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lostate-my.sharepoint.com/personal/punya_colostate_edu/Documents/TSWV-herbivore interaction/Manuscript/TSWV-thrips ms/2018-2019 TSWV-WFT/"/>
    </mc:Choice>
  </mc:AlternateContent>
  <xr:revisionPtr revIDLastSave="0" documentId="8_{C269D7AA-FDB7-493D-BCE1-EF60A0F78192}" xr6:coauthVersionLast="40" xr6:coauthVersionMax="40" xr10:uidLastSave="{00000000-0000-0000-0000-000000000000}"/>
  <bookViews>
    <workbookView xWindow="24555" yWindow="480" windowWidth="23235" windowHeight="19980" xr2:uid="{6D08E580-5880-4733-AB84-A629980D25D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2" i="1" l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46" uniqueCount="177">
  <si>
    <t>Probe Set ID</t>
  </si>
  <si>
    <t>p-value</t>
  </si>
  <si>
    <t>Fold change([WFT] vs [MOCK])</t>
  </si>
  <si>
    <t>Regulation([WFT] vs [MOCK])</t>
  </si>
  <si>
    <t>Les.3160.2.S1_at</t>
  </si>
  <si>
    <t>down</t>
  </si>
  <si>
    <t>LesAffx.3698.3.S1_at</t>
  </si>
  <si>
    <t>Les.4275.1.S1_at</t>
  </si>
  <si>
    <t>LesAffx.56589.2.S1_at</t>
  </si>
  <si>
    <t>Les.123.1.S1_at</t>
  </si>
  <si>
    <t>Les.3214.2.S1_at</t>
  </si>
  <si>
    <t>LesAffx.60146.2.S1_at</t>
  </si>
  <si>
    <t>LesAffx.13252.2.S1_at</t>
  </si>
  <si>
    <t>Les.3384.2.A1_at</t>
  </si>
  <si>
    <t>Les.1205.1.A1_at</t>
  </si>
  <si>
    <t>Les.5557.1.S1_at</t>
  </si>
  <si>
    <t>Les.112.1.S1_at</t>
  </si>
  <si>
    <t>Les.3160.1.S1_at</t>
  </si>
  <si>
    <t>Les.3290.2.S1_at</t>
  </si>
  <si>
    <t>Les.5699.1.S1_at</t>
  </si>
  <si>
    <t>LesAffx.16710.2.S1_at</t>
  </si>
  <si>
    <t>Les.1205.3.S1_at</t>
  </si>
  <si>
    <t>Les.1399.2.S1_at</t>
  </si>
  <si>
    <t>Les.4974.1.S1_at</t>
  </si>
  <si>
    <t>Les.3092.1.S1_at</t>
  </si>
  <si>
    <t>Les.3168.1.S1_at</t>
  </si>
  <si>
    <t>Les.4045.1.S1_at</t>
  </si>
  <si>
    <t>Les.1310.1.S1_at</t>
  </si>
  <si>
    <t>Les.3119.2.S1_at</t>
  </si>
  <si>
    <t>Les.3016.1.S1_at</t>
  </si>
  <si>
    <t>Les.2813.1.S1_at</t>
  </si>
  <si>
    <t>Les.4097.1.S1_at</t>
  </si>
  <si>
    <t>LesAffx.22812.2.S1_at</t>
  </si>
  <si>
    <t>LesAffx.64540.1.S1_at</t>
  </si>
  <si>
    <t>Les.1478.1.S1_at</t>
  </si>
  <si>
    <t>Les.1205.2.S1_at</t>
  </si>
  <si>
    <t>Les.3180.2.S1_at</t>
  </si>
  <si>
    <t>Les.1399.1.A1_at</t>
  </si>
  <si>
    <t>Les.3180.1.S1_at</t>
  </si>
  <si>
    <t>Les.1439.2.A1_at</t>
  </si>
  <si>
    <t>Les.1968.1.A1_at</t>
  </si>
  <si>
    <t>LesAffx.3572.1.S1_at</t>
  </si>
  <si>
    <t>LesAffx.41330.2.S1_at</t>
  </si>
  <si>
    <t>Les.4258.1.A1_at</t>
  </si>
  <si>
    <t>Les.1850.1.A1_at</t>
  </si>
  <si>
    <t>LesAffx.41330.1.A1_at</t>
  </si>
  <si>
    <t>LesAffx.29104.1.S1_at</t>
  </si>
  <si>
    <t>LesAffx.7704.1.S1_at</t>
  </si>
  <si>
    <t>LesAffx.21904.1.S1_at</t>
  </si>
  <si>
    <t>Les.3683.1.S1_at</t>
  </si>
  <si>
    <t>Les.2423.1.A1_at</t>
  </si>
  <si>
    <t>Les.3174.1.S1_at</t>
  </si>
  <si>
    <t>Les.4979.1.S1_at</t>
  </si>
  <si>
    <t>Les.5516.1.S1_at</t>
  </si>
  <si>
    <t>Les.3384.1.S1_at</t>
  </si>
  <si>
    <t>Les.3967.1.S1_at</t>
  </si>
  <si>
    <t>Les.2415.3.A1_at</t>
  </si>
  <si>
    <t>Les.1439.1.S1_at</t>
  </si>
  <si>
    <t>LesAffx.60782.1.S1_at</t>
  </si>
  <si>
    <t>LesAffx.57293.1.S1_at</t>
  </si>
  <si>
    <t>LesAffx.68676.1.S1_at</t>
  </si>
  <si>
    <t>Les.3045.1.S1_at</t>
  </si>
  <si>
    <t>LesAffx.51300.1.S1_at</t>
  </si>
  <si>
    <t>Les.147.1.S1_at</t>
  </si>
  <si>
    <t>Les.5601.1.S1_at</t>
  </si>
  <si>
    <t>LesAffx.38304.1.S1_at</t>
  </si>
  <si>
    <t>Les.3171.3.S1_a_at</t>
  </si>
  <si>
    <t>Les.4224.1.A1_at</t>
  </si>
  <si>
    <t>Les.2917.1.S1_at</t>
  </si>
  <si>
    <t>LesAffx.68320.1.S1_at</t>
  </si>
  <si>
    <t>Les.3290.3.S1_at</t>
  </si>
  <si>
    <t>LesAffx.37636.1.S1_at</t>
  </si>
  <si>
    <t>Les.2012.1.S1_at</t>
  </si>
  <si>
    <t>Les.5506.1.S1_at</t>
  </si>
  <si>
    <t>LesAffx.63523.1.S1_at</t>
  </si>
  <si>
    <t>Les.2415.1.S1_at</t>
  </si>
  <si>
    <t>Les.3290.1.S1_at</t>
  </si>
  <si>
    <t>Les.2131.2.S1_at</t>
  </si>
  <si>
    <t>LesAffx.1345.1.S1_at</t>
  </si>
  <si>
    <t>Les.4258.3.S1_at</t>
  </si>
  <si>
    <t>Les.2131.1.A1_at</t>
  </si>
  <si>
    <t>Les.1603.1.A1_at</t>
  </si>
  <si>
    <t>LesAffx.29797.1.S1_at</t>
  </si>
  <si>
    <t>Les.2415.2.S1_at</t>
  </si>
  <si>
    <t>LesAffx.25097.1.S1_at</t>
  </si>
  <si>
    <t>Les.4405.1.A1_at</t>
  </si>
  <si>
    <t>Les.1923.1.S1_at</t>
  </si>
  <si>
    <t>Les.3242.1.A1_at</t>
  </si>
  <si>
    <t>Les.4356.2.S1_at</t>
  </si>
  <si>
    <t>Les.1936.1.S1_at</t>
  </si>
  <si>
    <t>Les.3322.3.S1_at</t>
  </si>
  <si>
    <t>Les.1617.1.S1_s_at</t>
  </si>
  <si>
    <t>Les.3242.2.S1_at</t>
  </si>
  <si>
    <t>Les.4617.1.S1_at</t>
  </si>
  <si>
    <t>LesAffx.63523.2.S1_at</t>
  </si>
  <si>
    <t>Les.1617.3.A1_s_at</t>
  </si>
  <si>
    <t>Les.3242.3.S1_at</t>
  </si>
  <si>
    <t>Les.3113.2.S1_at</t>
  </si>
  <si>
    <t>Les.4223.1.S1_at</t>
  </si>
  <si>
    <t>Les.4356.3.S1_at</t>
  </si>
  <si>
    <t>Les.3113.1.S1_at</t>
  </si>
  <si>
    <t>Les.3545.1.S1_at</t>
  </si>
  <si>
    <t>Les.1832.1.A1_at</t>
  </si>
  <si>
    <t>LesAffx.64062.2.S1_at</t>
  </si>
  <si>
    <t>Les.4946.1.S1_at</t>
  </si>
  <si>
    <t>Les.3322.2.S1_at</t>
  </si>
  <si>
    <t>Les.1617.2.S1_s_at</t>
  </si>
  <si>
    <t>Les.4032.1.A1_at</t>
  </si>
  <si>
    <t>Les.3322.1.S1_at</t>
  </si>
  <si>
    <t>Les.4829.1.S1_at</t>
  </si>
  <si>
    <t>Les.790.1.A1_at</t>
  </si>
  <si>
    <t>LesAffx.62698.2.S1_at</t>
  </si>
  <si>
    <t>Les.953.2.A1_at</t>
  </si>
  <si>
    <t>Les.4868.1.S1_at</t>
  </si>
  <si>
    <t>Les.4493.3.S1_at</t>
  </si>
  <si>
    <t>up</t>
  </si>
  <si>
    <t>Les.393.2.S1_at</t>
  </si>
  <si>
    <t>LesAffx.5912.1.A1_at</t>
  </si>
  <si>
    <t>Les.2587.1.A1_at</t>
  </si>
  <si>
    <t>LesAffx.46510.1.S1_at</t>
  </si>
  <si>
    <t>LesAffx.55216.1.S1_at</t>
  </si>
  <si>
    <t>Les.4330.1.S1_s_at</t>
  </si>
  <si>
    <t>LesAffx.30842.1.S1_at</t>
  </si>
  <si>
    <t>Les.3021.1.S1_at</t>
  </si>
  <si>
    <t>Les.1871.2.A1_a_at</t>
  </si>
  <si>
    <t>LesAffx.163.1.S1_at</t>
  </si>
  <si>
    <t>LesAffx.3592.1.A1_at</t>
  </si>
  <si>
    <t>Les.3974.1.A1_at</t>
  </si>
  <si>
    <t>Les.4754.1.S1_at</t>
  </si>
  <si>
    <t>Les.1389.1.S1_at</t>
  </si>
  <si>
    <t>Les.3621.1.S1_at</t>
  </si>
  <si>
    <t>LesAffx.63776.1.S1_at</t>
  </si>
  <si>
    <t>Les.4596.1.S1_at</t>
  </si>
  <si>
    <t>Les.3436.2.S1_a_at</t>
  </si>
  <si>
    <t>LesAffx.6338.1.S1_at</t>
  </si>
  <si>
    <t>LesAffx.68092.1.S1_at</t>
  </si>
  <si>
    <t>Les.4473.1.S1_at</t>
  </si>
  <si>
    <t>LesAffx.69659.1.S1_at</t>
  </si>
  <si>
    <t>Les.513.1.S1_at</t>
  </si>
  <si>
    <t>Les.326.1.A1_at</t>
  </si>
  <si>
    <t>Les.2281.1.S1_at</t>
  </si>
  <si>
    <t>Les.1331.1.A1_at</t>
  </si>
  <si>
    <t>Les.4777.1.S1_at</t>
  </si>
  <si>
    <t>Les.4333.1.S1_at</t>
  </si>
  <si>
    <t>Les.2767.1.S1_at</t>
  </si>
  <si>
    <t>Les.1606.1.S1_at</t>
  </si>
  <si>
    <t>LesAffx.23332.1.S1_at</t>
  </si>
  <si>
    <t>LesAffx.1.1.S1_at</t>
  </si>
  <si>
    <t>Les.3668.1.S1_at</t>
  </si>
  <si>
    <t>Les.3299.2.A1_s_at</t>
  </si>
  <si>
    <t>Les.4948.1.S1_at</t>
  </si>
  <si>
    <t>Les.191.1.S1_at</t>
  </si>
  <si>
    <t>Les.3299.1.S1_at</t>
  </si>
  <si>
    <t>LesAffx.23309.1.S1_at</t>
  </si>
  <si>
    <t>Les.2946.2.S1_at</t>
  </si>
  <si>
    <t>Les.2839.1.S1_at</t>
  </si>
  <si>
    <t>LesAffx.20903.1.S1_at</t>
  </si>
  <si>
    <t>LesAffx.59622.1.S1_at</t>
  </si>
  <si>
    <t>Les.4443.1.A1_s_at</t>
  </si>
  <si>
    <t>Les.2458.1.S1_at</t>
  </si>
  <si>
    <t>Les.3645.1.S1_at</t>
  </si>
  <si>
    <t>Les.4522.1.S1_at</t>
  </si>
  <si>
    <t>Les.3663.1.S1_at</t>
  </si>
  <si>
    <t>LesAffx.71016.1.S1_at</t>
  </si>
  <si>
    <t>Les.1675.1.S1_at</t>
  </si>
  <si>
    <t>Les.2173.1.A1_at</t>
  </si>
  <si>
    <t>Les.1397.1.A1_at</t>
  </si>
  <si>
    <t>Les.51.1.S1_at</t>
  </si>
  <si>
    <t>Les.647.1.A1_at</t>
  </si>
  <si>
    <t>Les.4299.1.S1_at</t>
  </si>
  <si>
    <t>Les.4468.2.S1_at</t>
  </si>
  <si>
    <t>Les.3740.1.S1_at</t>
  </si>
  <si>
    <t>Les.840.1.A1_at</t>
  </si>
  <si>
    <t>Les.4820.1.S1_x_at</t>
  </si>
  <si>
    <t>Les.3940.2.A1_at</t>
  </si>
  <si>
    <t>Les.3397.1.S1_at</t>
  </si>
  <si>
    <t>Les.3397.2.A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/>
      <sheetData sheetId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C189B-A99B-4861-BD06-EA4AF0B5A172}">
  <dimension ref="A1:E172"/>
  <sheetViews>
    <sheetView tabSelected="1" workbookViewId="0">
      <selection activeCell="D7" sqref="D7"/>
    </sheetView>
  </sheetViews>
  <sheetFormatPr defaultRowHeight="15" x14ac:dyDescent="0.25"/>
  <cols>
    <col min="1" max="1" width="20.5703125" bestFit="1" customWidth="1"/>
    <col min="3" max="3" width="27.5703125" bestFit="1" customWidth="1"/>
    <col min="5" max="5" width="89.71093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</row>
    <row r="2" spans="1:5" x14ac:dyDescent="0.25">
      <c r="A2" t="s">
        <v>4</v>
      </c>
      <c r="B2">
        <v>4.2977309999999998E-2</v>
      </c>
      <c r="C2">
        <v>2.0010037000000001</v>
      </c>
      <c r="D2" t="s">
        <v>5</v>
      </c>
      <c r="E2" t="str">
        <f>VLOOKUP(A2,'[1]TSWV-WFT sig genes'!$A$2:$C$1303,2,FALSE)</f>
        <v>heat shock 70</v>
      </c>
    </row>
    <row r="3" spans="1:5" x14ac:dyDescent="0.25">
      <c r="A3" t="s">
        <v>6</v>
      </c>
      <c r="B3">
        <v>1.0888666999999999E-2</v>
      </c>
      <c r="C3">
        <v>2.0017909999999999</v>
      </c>
      <c r="D3" t="s">
        <v>5</v>
      </c>
      <c r="E3" t="str">
        <f>VLOOKUP(A3,'[1]TSWV-WFT sig genes'!$A$2:$C$1303,2,FALSE)</f>
        <v>NADPH--cytochrome P450 reductase-like</v>
      </c>
    </row>
    <row r="4" spans="1:5" x14ac:dyDescent="0.25">
      <c r="A4" t="s">
        <v>7</v>
      </c>
      <c r="B4">
        <v>1.2817927999999999E-2</v>
      </c>
      <c r="C4">
        <v>2.0104929999999999</v>
      </c>
      <c r="D4" t="s">
        <v>5</v>
      </c>
      <c r="E4" t="str">
        <f>VLOOKUP(A4,'[1]TSWV-WFT sig genes'!$A$2:$C$1303,2,FALSE)</f>
        <v>fructose-bisphosphate aldolase chloroplastic-like</v>
      </c>
    </row>
    <row r="5" spans="1:5" x14ac:dyDescent="0.25">
      <c r="A5" t="s">
        <v>8</v>
      </c>
      <c r="B5">
        <v>2.2750166000000001E-3</v>
      </c>
      <c r="C5">
        <v>2.0155156000000001</v>
      </c>
      <c r="D5" t="s">
        <v>5</v>
      </c>
      <c r="E5" t="e">
        <f>VLOOKUP(A5,'[1]TSWV-WFT sig genes'!$A$2:$C$1303,2,FALSE)</f>
        <v>#N/A</v>
      </c>
    </row>
    <row r="6" spans="1:5" x14ac:dyDescent="0.25">
      <c r="A6" t="s">
        <v>9</v>
      </c>
      <c r="B6">
        <v>1.2980278E-3</v>
      </c>
      <c r="C6">
        <v>2.0172702999999998</v>
      </c>
      <c r="D6" t="s">
        <v>5</v>
      </c>
      <c r="E6" t="str">
        <f>VLOOKUP(A6,'[1]TSWV-WFT sig genes'!$A$2:$C$1303,2,FALSE)</f>
        <v>probable glutathione S-transferase</v>
      </c>
    </row>
    <row r="7" spans="1:5" x14ac:dyDescent="0.25">
      <c r="A7" t="s">
        <v>10</v>
      </c>
      <c r="B7">
        <v>6.2249929999999998E-3</v>
      </c>
      <c r="C7">
        <v>2.0230513000000001</v>
      </c>
      <c r="D7" t="s">
        <v>5</v>
      </c>
      <c r="E7" t="str">
        <f>VLOOKUP(A7,'[1]TSWV-WFT sig genes'!$A$2:$C$1303,2,FALSE)</f>
        <v>GDP-mannose 3 ,5 -epimerase [Solanum lycopersicum]</v>
      </c>
    </row>
    <row r="8" spans="1:5" x14ac:dyDescent="0.25">
      <c r="A8" t="s">
        <v>11</v>
      </c>
      <c r="B8">
        <v>4.2807583000000003E-2</v>
      </c>
      <c r="C8">
        <v>2.0255918999999998</v>
      </c>
      <c r="D8" t="s">
        <v>5</v>
      </c>
      <c r="E8" t="e">
        <f>VLOOKUP(A8,'[1]TSWV-WFT sig genes'!$A$2:$C$1303,2,FALSE)</f>
        <v>#N/A</v>
      </c>
    </row>
    <row r="9" spans="1:5" x14ac:dyDescent="0.25">
      <c r="A9" t="s">
        <v>12</v>
      </c>
      <c r="B9">
        <v>3.4134246E-2</v>
      </c>
      <c r="C9">
        <v>2.0448930000000001</v>
      </c>
      <c r="D9" t="s">
        <v>5</v>
      </c>
      <c r="E9" t="str">
        <f>VLOOKUP(A9,'[1]TSWV-WFT sig genes'!$A$2:$C$1303,2,FALSE)</f>
        <v>GDSL esterase lipase At3g26430-like</v>
      </c>
    </row>
    <row r="10" spans="1:5" x14ac:dyDescent="0.25">
      <c r="A10" t="s">
        <v>13</v>
      </c>
      <c r="B10">
        <v>2.9607029999999999E-3</v>
      </c>
      <c r="C10">
        <v>2.0545591999999999</v>
      </c>
      <c r="D10" t="s">
        <v>5</v>
      </c>
      <c r="E10" t="str">
        <f>VLOOKUP(A10,'[1]TSWV-WFT sig genes'!$A$2:$C$1303,2,FALSE)</f>
        <v>---NA---</v>
      </c>
    </row>
    <row r="11" spans="1:5" x14ac:dyDescent="0.25">
      <c r="A11" t="s">
        <v>14</v>
      </c>
      <c r="B11">
        <v>7.9119359999999996E-3</v>
      </c>
      <c r="C11">
        <v>2.0572336</v>
      </c>
      <c r="D11" t="s">
        <v>5</v>
      </c>
      <c r="E11" t="str">
        <f>VLOOKUP(A11,'[1]TSWV-WFT sig genes'!$A$2:$C$1303,2,FALSE)</f>
        <v>malonyl-coenzyme:anthocyanin 5-O-glucoside-6 -O-malonyltransferase-like</v>
      </c>
    </row>
    <row r="12" spans="1:5" x14ac:dyDescent="0.25">
      <c r="A12" t="s">
        <v>15</v>
      </c>
      <c r="B12">
        <v>4.8009004000000001E-2</v>
      </c>
      <c r="C12">
        <v>2.0761733000000002</v>
      </c>
      <c r="D12" t="s">
        <v>5</v>
      </c>
      <c r="E12" t="str">
        <f>VLOOKUP(A12,'[1]TSWV-WFT sig genes'!$A$2:$C$1303,2,FALSE)</f>
        <v>beta-D-xylosidase 2</v>
      </c>
    </row>
    <row r="13" spans="1:5" x14ac:dyDescent="0.25">
      <c r="A13" t="s">
        <v>16</v>
      </c>
      <c r="B13">
        <v>1.9836237999999999E-2</v>
      </c>
      <c r="C13">
        <v>2.1527250000000002</v>
      </c>
      <c r="D13" t="s">
        <v>5</v>
      </c>
      <c r="E13" t="str">
        <f>VLOOKUP(A13,'[1]TSWV-WFT sig genes'!$A$2:$C$1303,2,FALSE)</f>
        <v>zeaxanthin chloroplastic</v>
      </c>
    </row>
    <row r="14" spans="1:5" x14ac:dyDescent="0.25">
      <c r="A14" t="s">
        <v>17</v>
      </c>
      <c r="B14">
        <v>1.770275E-2</v>
      </c>
      <c r="C14">
        <v>2.1640906000000002</v>
      </c>
      <c r="D14" t="s">
        <v>5</v>
      </c>
      <c r="E14" t="str">
        <f>VLOOKUP(A14,'[1]TSWV-WFT sig genes'!$A$2:$C$1303,2,FALSE)</f>
        <v>heat shock HSP70- partial</v>
      </c>
    </row>
    <row r="15" spans="1:5" x14ac:dyDescent="0.25">
      <c r="A15" t="s">
        <v>18</v>
      </c>
      <c r="B15">
        <v>1.0372161E-2</v>
      </c>
      <c r="C15">
        <v>2.1825876000000002</v>
      </c>
      <c r="D15" t="s">
        <v>5</v>
      </c>
      <c r="E15" t="str">
        <f>VLOOKUP(A15,'[1]TSWV-WFT sig genes'!$A$2:$C$1303,2,FALSE)</f>
        <v>glutamate--glyoxylate aminotransferase 2</v>
      </c>
    </row>
    <row r="16" spans="1:5" x14ac:dyDescent="0.25">
      <c r="A16" t="s">
        <v>19</v>
      </c>
      <c r="B16">
        <v>3.6104303000000001E-3</v>
      </c>
      <c r="C16">
        <v>2.1869649999999998</v>
      </c>
      <c r="D16" t="s">
        <v>5</v>
      </c>
      <c r="E16" t="str">
        <f>VLOOKUP(A16,'[1]TSWV-WFT sig genes'!$A$2:$C$1303,2,FALSE)</f>
        <v>NAC transcription factor 29-like</v>
      </c>
    </row>
    <row r="17" spans="1:5" x14ac:dyDescent="0.25">
      <c r="A17" t="s">
        <v>20</v>
      </c>
      <c r="B17">
        <v>4.2334377999999999E-2</v>
      </c>
      <c r="C17">
        <v>2.1909144</v>
      </c>
      <c r="D17" t="s">
        <v>5</v>
      </c>
      <c r="E17" t="str">
        <f>VLOOKUP(A17,'[1]TSWV-WFT sig genes'!$A$2:$C$1303,2,FALSE)</f>
        <v>aquaporin NIP6-1</v>
      </c>
    </row>
    <row r="18" spans="1:5" x14ac:dyDescent="0.25">
      <c r="A18" t="s">
        <v>21</v>
      </c>
      <c r="B18">
        <v>8.7458569999999992E-3</v>
      </c>
      <c r="C18">
        <v>2.1933120000000002</v>
      </c>
      <c r="D18" t="s">
        <v>5</v>
      </c>
      <c r="E18" t="str">
        <f>VLOOKUP(A18,'[1]TSWV-WFT sig genes'!$A$2:$C$1303,2,FALSE)</f>
        <v>malonyl-coenzyme:anthocyanin 5-O-glucoside-6 -O-malonyltransferase-like</v>
      </c>
    </row>
    <row r="19" spans="1:5" x14ac:dyDescent="0.25">
      <c r="A19" t="s">
        <v>22</v>
      </c>
      <c r="B19">
        <v>4.8470967000000002E-3</v>
      </c>
      <c r="C19">
        <v>2.2061465</v>
      </c>
      <c r="D19" t="s">
        <v>5</v>
      </c>
      <c r="E19" t="str">
        <f>VLOOKUP(A19,'[1]TSWV-WFT sig genes'!$A$2:$C$1303,2,FALSE)</f>
        <v>cysteine-rich repeat secretory 12</v>
      </c>
    </row>
    <row r="20" spans="1:5" x14ac:dyDescent="0.25">
      <c r="A20" t="s">
        <v>23</v>
      </c>
      <c r="B20">
        <v>3.1450713999999999E-3</v>
      </c>
      <c r="C20">
        <v>2.2104916999999999</v>
      </c>
      <c r="D20" t="s">
        <v>5</v>
      </c>
      <c r="E20" t="str">
        <f>VLOOKUP(A20,'[1]TSWV-WFT sig genes'!$A$2:$C$1303,2,FALSE)</f>
        <v>tropinone reductase homolog</v>
      </c>
    </row>
    <row r="21" spans="1:5" x14ac:dyDescent="0.25">
      <c r="A21" t="s">
        <v>24</v>
      </c>
      <c r="B21">
        <v>4.2504460000000001E-2</v>
      </c>
      <c r="C21">
        <v>2.2250122999999999</v>
      </c>
      <c r="D21" t="s">
        <v>5</v>
      </c>
      <c r="E21" t="str">
        <f>VLOOKUP(A21,'[1]TSWV-WFT sig genes'!$A$2:$C$1303,2,FALSE)</f>
        <v>carotenoid 9,10(9 ,10 )-cleavage dioxygenase 1-like isoform X1</v>
      </c>
    </row>
    <row r="22" spans="1:5" x14ac:dyDescent="0.25">
      <c r="A22" t="s">
        <v>25</v>
      </c>
      <c r="B22">
        <v>4.6889234000000002E-2</v>
      </c>
      <c r="C22">
        <v>2.2291653</v>
      </c>
      <c r="D22" t="s">
        <v>5</v>
      </c>
      <c r="E22" t="str">
        <f>VLOOKUP(A22,'[1]TSWV-WFT sig genes'!$A$2:$C$1303,2,FALSE)</f>
        <v>inositol-3-phosphate synthase-like</v>
      </c>
    </row>
    <row r="23" spans="1:5" x14ac:dyDescent="0.25">
      <c r="A23" t="s">
        <v>26</v>
      </c>
      <c r="B23">
        <v>1.5976201999999998E-2</v>
      </c>
      <c r="C23">
        <v>2.2419037999999998</v>
      </c>
      <c r="D23" t="s">
        <v>5</v>
      </c>
      <c r="E23" t="str">
        <f>VLOOKUP(A23,'[1]TSWV-WFT sig genes'!$A$2:$C$1303,2,FALSE)</f>
        <v>---NA---</v>
      </c>
    </row>
    <row r="24" spans="1:5" x14ac:dyDescent="0.25">
      <c r="A24" t="s">
        <v>27</v>
      </c>
      <c r="B24" s="1">
        <v>6.2002444999999999E-4</v>
      </c>
      <c r="C24">
        <v>2.2506778000000001</v>
      </c>
      <c r="D24" t="s">
        <v>5</v>
      </c>
      <c r="E24" t="str">
        <f>VLOOKUP(A24,'[1]TSWV-WFT sig genes'!$A$2:$C$1303,2,FALSE)</f>
        <v>granule-bound starch synthase I</v>
      </c>
    </row>
    <row r="25" spans="1:5" x14ac:dyDescent="0.25">
      <c r="A25" t="s">
        <v>28</v>
      </c>
      <c r="B25">
        <v>4.1955907000000001E-2</v>
      </c>
      <c r="C25">
        <v>2.2825224</v>
      </c>
      <c r="D25" t="s">
        <v>5</v>
      </c>
      <c r="E25" t="str">
        <f>VLOOKUP(A25,'[1]TSWV-WFT sig genes'!$A$2:$C$1303,2,FALSE)</f>
        <v>chloroplast stem-loop binding of 41 kDa chloroplastic</v>
      </c>
    </row>
    <row r="26" spans="1:5" x14ac:dyDescent="0.25">
      <c r="A26" t="s">
        <v>29</v>
      </c>
      <c r="B26">
        <v>2.2581944E-2</v>
      </c>
      <c r="C26">
        <v>2.3296000000000001</v>
      </c>
      <c r="D26" t="s">
        <v>5</v>
      </c>
      <c r="E26" t="str">
        <f>VLOOKUP(A26,'[1]TSWV-WFT sig genes'!$A$2:$C$1303,2,FALSE)</f>
        <v>chlorophyll a-b binding chloroplastic-like</v>
      </c>
    </row>
    <row r="27" spans="1:5" x14ac:dyDescent="0.25">
      <c r="A27" t="s">
        <v>30</v>
      </c>
      <c r="B27">
        <v>4.2546886999999999E-2</v>
      </c>
      <c r="C27">
        <v>2.3398175000000001</v>
      </c>
      <c r="D27" t="s">
        <v>5</v>
      </c>
      <c r="E27" t="str">
        <f>VLOOKUP(A27,'[1]TSWV-WFT sig genes'!$A$2:$C$1303,2,FALSE)</f>
        <v>UDP-D-apiose UDP-D-xylose synthase 2-like</v>
      </c>
    </row>
    <row r="28" spans="1:5" x14ac:dyDescent="0.25">
      <c r="A28" t="s">
        <v>31</v>
      </c>
      <c r="B28" s="1">
        <v>6.5766467E-4</v>
      </c>
      <c r="C28">
        <v>2.3432949000000001</v>
      </c>
      <c r="D28" t="s">
        <v>5</v>
      </c>
      <c r="E28" t="str">
        <f>VLOOKUP(A28,'[1]TSWV-WFT sig genes'!$A$2:$C$1303,2,FALSE)</f>
        <v>auxin-responsive IAA14-like</v>
      </c>
    </row>
    <row r="29" spans="1:5" x14ac:dyDescent="0.25">
      <c r="A29" t="s">
        <v>32</v>
      </c>
      <c r="B29">
        <v>8.5304400000000002E-3</v>
      </c>
      <c r="C29">
        <v>2.368179</v>
      </c>
      <c r="D29" t="s">
        <v>5</v>
      </c>
      <c r="E29" t="str">
        <f>VLOOKUP(A29,'[1]TSWV-WFT sig genes'!$A$2:$C$1303,2,FALSE)</f>
        <v>probable E3 ubiquitin- ligase RNF217</v>
      </c>
    </row>
    <row r="30" spans="1:5" x14ac:dyDescent="0.25">
      <c r="A30" t="s">
        <v>33</v>
      </c>
      <c r="B30" s="1">
        <v>3.5405932999999998E-4</v>
      </c>
      <c r="C30">
        <v>2.4060879000000002</v>
      </c>
      <c r="D30" t="s">
        <v>5</v>
      </c>
      <c r="E30" t="e">
        <f>VLOOKUP(A30,'[1]TSWV-WFT sig genes'!$A$2:$C$1303,2,FALSE)</f>
        <v>#N/A</v>
      </c>
    </row>
    <row r="31" spans="1:5" x14ac:dyDescent="0.25">
      <c r="A31" t="s">
        <v>34</v>
      </c>
      <c r="B31" s="1">
        <v>8.3729455999999997E-4</v>
      </c>
      <c r="C31">
        <v>2.4427667</v>
      </c>
      <c r="D31" t="s">
        <v>5</v>
      </c>
      <c r="E31" t="str">
        <f>VLOOKUP(A31,'[1]TSWV-WFT sig genes'!$A$2:$C$1303,2,FALSE)</f>
        <v>2-methylene-furan-3-one reductase</v>
      </c>
    </row>
    <row r="32" spans="1:5" x14ac:dyDescent="0.25">
      <c r="A32" t="s">
        <v>35</v>
      </c>
      <c r="B32">
        <v>1.1009886999999999E-2</v>
      </c>
      <c r="C32">
        <v>2.4430265000000002</v>
      </c>
      <c r="D32" t="s">
        <v>5</v>
      </c>
      <c r="E32" t="str">
        <f>VLOOKUP(A32,'[1]TSWV-WFT sig genes'!$A$2:$C$1303,2,FALSE)</f>
        <v>malonyl-coenzyme:anthocyanin 5-O-glucoside-6 -O-malonyltransferase-like</v>
      </c>
    </row>
    <row r="33" spans="1:5" x14ac:dyDescent="0.25">
      <c r="A33" t="s">
        <v>36</v>
      </c>
      <c r="B33">
        <v>3.2737479999999999E-3</v>
      </c>
      <c r="C33">
        <v>2.4483147000000001</v>
      </c>
      <c r="D33" t="s">
        <v>5</v>
      </c>
      <c r="E33" t="str">
        <f>VLOOKUP(A33,'[1]TSWV-WFT sig genes'!$A$2:$C$1303,2,FALSE)</f>
        <v>calcium sensing chloroplastic</v>
      </c>
    </row>
    <row r="34" spans="1:5" x14ac:dyDescent="0.25">
      <c r="A34" t="s">
        <v>37</v>
      </c>
      <c r="B34">
        <v>1.152018E-2</v>
      </c>
      <c r="C34">
        <v>2.4687692999999999</v>
      </c>
      <c r="D34" t="s">
        <v>5</v>
      </c>
      <c r="E34" t="str">
        <f>VLOOKUP(A34,'[1]TSWV-WFT sig genes'!$A$2:$C$1303,2,FALSE)</f>
        <v>---NA---</v>
      </c>
    </row>
    <row r="35" spans="1:5" x14ac:dyDescent="0.25">
      <c r="A35" t="s">
        <v>38</v>
      </c>
      <c r="B35">
        <v>1.1771697000000001E-3</v>
      </c>
      <c r="C35">
        <v>2.4857079999999998</v>
      </c>
      <c r="D35" t="s">
        <v>5</v>
      </c>
      <c r="E35" t="str">
        <f>VLOOKUP(A35,'[1]TSWV-WFT sig genes'!$A$2:$C$1303,2,FALSE)</f>
        <v>calcium sensing chloroplastic</v>
      </c>
    </row>
    <row r="36" spans="1:5" x14ac:dyDescent="0.25">
      <c r="A36" t="s">
        <v>39</v>
      </c>
      <c r="B36">
        <v>1.5406883E-3</v>
      </c>
      <c r="C36">
        <v>2.4917940000000001</v>
      </c>
      <c r="D36" t="s">
        <v>5</v>
      </c>
      <c r="E36" t="str">
        <f>VLOOKUP(A36,'[1]TSWV-WFT sig genes'!$A$2:$C$1303,2,FALSE)</f>
        <v>---NA---</v>
      </c>
    </row>
    <row r="37" spans="1:5" x14ac:dyDescent="0.25">
      <c r="A37" t="s">
        <v>40</v>
      </c>
      <c r="B37" s="1">
        <v>7.3646520000000002E-4</v>
      </c>
      <c r="C37">
        <v>2.5026983999999999</v>
      </c>
      <c r="D37" t="s">
        <v>5</v>
      </c>
      <c r="E37" t="str">
        <f>VLOOKUP(A37,'[1]TSWV-WFT sig genes'!$A$2:$C$1303,2,FALSE)</f>
        <v>---NA---</v>
      </c>
    </row>
    <row r="38" spans="1:5" x14ac:dyDescent="0.25">
      <c r="A38" t="s">
        <v>41</v>
      </c>
      <c r="B38">
        <v>4.2728285999999997E-2</v>
      </c>
      <c r="C38">
        <v>2.5390231999999999</v>
      </c>
      <c r="D38" t="s">
        <v>5</v>
      </c>
      <c r="E38" t="str">
        <f>VLOOKUP(A38,'[1]TSWV-WFT sig genes'!$A$2:$C$1303,2,FALSE)</f>
        <v>PREDICTED: uncharacterized protein LOC101258701</v>
      </c>
    </row>
    <row r="39" spans="1:5" x14ac:dyDescent="0.25">
      <c r="A39" t="s">
        <v>42</v>
      </c>
      <c r="B39">
        <v>4.7142080000000001E-3</v>
      </c>
      <c r="C39">
        <v>2.5462809000000002</v>
      </c>
      <c r="D39" t="s">
        <v>5</v>
      </c>
      <c r="E39" t="e">
        <f>VLOOKUP(A39,'[1]TSWV-WFT sig genes'!$A$2:$C$1303,2,FALSE)</f>
        <v>#N/A</v>
      </c>
    </row>
    <row r="40" spans="1:5" x14ac:dyDescent="0.25">
      <c r="A40" t="s">
        <v>43</v>
      </c>
      <c r="B40" s="1">
        <v>9.9472530000000002E-6</v>
      </c>
      <c r="C40">
        <v>2.5793664000000001</v>
      </c>
      <c r="D40" t="s">
        <v>5</v>
      </c>
      <c r="E40" t="str">
        <f>VLOOKUP(A40,'[1]TSWV-WFT sig genes'!$A$2:$C$1303,2,FALSE)</f>
        <v>---NA---</v>
      </c>
    </row>
    <row r="41" spans="1:5" x14ac:dyDescent="0.25">
      <c r="A41" t="s">
        <v>44</v>
      </c>
      <c r="B41">
        <v>1.5697573999999999E-2</v>
      </c>
      <c r="C41">
        <v>2.5800196999999998</v>
      </c>
      <c r="D41" t="s">
        <v>5</v>
      </c>
      <c r="E41" t="str">
        <f>VLOOKUP(A41,'[1]TSWV-WFT sig genes'!$A$2:$C$1303,2,FALSE)</f>
        <v>---NA---</v>
      </c>
    </row>
    <row r="42" spans="1:5" x14ac:dyDescent="0.25">
      <c r="A42" t="s">
        <v>45</v>
      </c>
      <c r="B42">
        <v>3.4947346E-3</v>
      </c>
      <c r="C42">
        <v>2.586319</v>
      </c>
      <c r="D42" t="s">
        <v>5</v>
      </c>
      <c r="E42" t="e">
        <f>VLOOKUP(A42,'[1]TSWV-WFT sig genes'!$A$2:$C$1303,2,FALSE)</f>
        <v>#N/A</v>
      </c>
    </row>
    <row r="43" spans="1:5" x14ac:dyDescent="0.25">
      <c r="A43" t="s">
        <v>46</v>
      </c>
      <c r="B43">
        <v>2.1073175999999999E-2</v>
      </c>
      <c r="C43">
        <v>2.6253269000000001</v>
      </c>
      <c r="D43" t="s">
        <v>5</v>
      </c>
      <c r="E43" t="str">
        <f>VLOOKUP(A43,'[1]TSWV-WFT sig genes'!$A$2:$C$1303,2,FALSE)</f>
        <v>PREDICTED: uncharacterized protein LOC107007986</v>
      </c>
    </row>
    <row r="44" spans="1:5" x14ac:dyDescent="0.25">
      <c r="A44" t="s">
        <v>47</v>
      </c>
      <c r="B44" s="1">
        <v>4.9091176999999998E-4</v>
      </c>
      <c r="C44">
        <v>2.6378170000000001</v>
      </c>
      <c r="D44" t="s">
        <v>5</v>
      </c>
      <c r="E44" t="e">
        <f>VLOOKUP(A44,'[1]TSWV-WFT sig genes'!$A$2:$C$1303,2,FALSE)</f>
        <v>#N/A</v>
      </c>
    </row>
    <row r="45" spans="1:5" x14ac:dyDescent="0.25">
      <c r="A45" t="s">
        <v>48</v>
      </c>
      <c r="B45">
        <v>2.1426410999999999E-2</v>
      </c>
      <c r="C45">
        <v>2.6402652</v>
      </c>
      <c r="D45" t="s">
        <v>5</v>
      </c>
      <c r="E45" t="str">
        <f>VLOOKUP(A45,'[1]TSWV-WFT sig genes'!$A$2:$C$1303,2,FALSE)</f>
        <v>chlorophyllide a chloroplastic-like</v>
      </c>
    </row>
    <row r="46" spans="1:5" x14ac:dyDescent="0.25">
      <c r="A46" t="s">
        <v>49</v>
      </c>
      <c r="B46">
        <v>9.9834829999999996E-3</v>
      </c>
      <c r="C46">
        <v>2.6514327999999998</v>
      </c>
      <c r="D46" t="s">
        <v>5</v>
      </c>
      <c r="E46" t="str">
        <f>VLOOKUP(A46,'[1]TSWV-WFT sig genes'!$A$2:$C$1303,2,FALSE)</f>
        <v>osmotin [Nicotiana tabacum]</v>
      </c>
    </row>
    <row r="47" spans="1:5" x14ac:dyDescent="0.25">
      <c r="A47" t="s">
        <v>50</v>
      </c>
      <c r="B47">
        <v>1.2402857000000001E-3</v>
      </c>
      <c r="C47">
        <v>2.6534753000000002</v>
      </c>
      <c r="D47" t="s">
        <v>5</v>
      </c>
      <c r="E47" t="str">
        <f>VLOOKUP(A47,'[1]TSWV-WFT sig genes'!$A$2:$C$1303,2,FALSE)</f>
        <v>---NA---</v>
      </c>
    </row>
    <row r="48" spans="1:5" x14ac:dyDescent="0.25">
      <c r="A48" t="s">
        <v>51</v>
      </c>
      <c r="B48">
        <v>4.7817520000000002E-3</v>
      </c>
      <c r="C48">
        <v>2.6757949999999999</v>
      </c>
      <c r="D48" t="s">
        <v>5</v>
      </c>
      <c r="E48" t="str">
        <f>VLOOKUP(A48,'[1]TSWV-WFT sig genes'!$A$2:$C$1303,2,FALSE)</f>
        <v>fructose-bisphosphate aldolase chloroplastic-like</v>
      </c>
    </row>
    <row r="49" spans="1:5" x14ac:dyDescent="0.25">
      <c r="A49" t="s">
        <v>52</v>
      </c>
      <c r="B49">
        <v>3.5783637E-2</v>
      </c>
      <c r="C49">
        <v>2.6782691000000001</v>
      </c>
      <c r="D49" t="s">
        <v>5</v>
      </c>
      <c r="E49" t="str">
        <f>VLOOKUP(A49,'[1]TSWV-WFT sig genes'!$A$2:$C$1303,2,FALSE)</f>
        <v>cinnamoyl- reductase [Solanum lycopersicum]</v>
      </c>
    </row>
    <row r="50" spans="1:5" x14ac:dyDescent="0.25">
      <c r="A50" t="s">
        <v>53</v>
      </c>
      <c r="B50">
        <v>2.5392562E-2</v>
      </c>
      <c r="C50">
        <v>2.6809029999999998</v>
      </c>
      <c r="D50" t="s">
        <v>5</v>
      </c>
      <c r="E50" t="str">
        <f>VLOOKUP(A50,'[1]TSWV-WFT sig genes'!$A$2:$C$1303,2,FALSE)</f>
        <v>Formin 18 [Theobroma cacao]</v>
      </c>
    </row>
    <row r="51" spans="1:5" x14ac:dyDescent="0.25">
      <c r="A51" t="s">
        <v>54</v>
      </c>
      <c r="B51">
        <v>2.0718179E-3</v>
      </c>
      <c r="C51">
        <v>2.6892361999999999</v>
      </c>
      <c r="D51" t="s">
        <v>5</v>
      </c>
      <c r="E51" t="str">
        <f>VLOOKUP(A51,'[1]TSWV-WFT sig genes'!$A$2:$C$1303,2,FALSE)</f>
        <v>1,2-dihydroxy-3-keto-5-methylthiopentene dioxygenase 1</v>
      </c>
    </row>
    <row r="52" spans="1:5" x14ac:dyDescent="0.25">
      <c r="A52" t="s">
        <v>55</v>
      </c>
      <c r="B52">
        <v>8.3878115E-3</v>
      </c>
      <c r="C52">
        <v>2.7049720000000002</v>
      </c>
      <c r="D52" t="s">
        <v>5</v>
      </c>
      <c r="E52" t="str">
        <f>VLOOKUP(A52,'[1]TSWV-WFT sig genes'!$A$2:$C$1303,2,FALSE)</f>
        <v>omega-3 fatty acid chloroplastic-like</v>
      </c>
    </row>
    <row r="53" spans="1:5" x14ac:dyDescent="0.25">
      <c r="A53" t="s">
        <v>56</v>
      </c>
      <c r="B53" s="1">
        <v>6.2156530000000002E-4</v>
      </c>
      <c r="C53">
        <v>2.7791188</v>
      </c>
      <c r="D53" t="s">
        <v>5</v>
      </c>
      <c r="E53" t="str">
        <f>VLOOKUP(A53,'[1]TSWV-WFT sig genes'!$A$2:$C$1303,2,FALSE)</f>
        <v>---NA---</v>
      </c>
    </row>
    <row r="54" spans="1:5" x14ac:dyDescent="0.25">
      <c r="A54" t="s">
        <v>57</v>
      </c>
      <c r="B54">
        <v>1.5053255E-3</v>
      </c>
      <c r="C54">
        <v>2.803267</v>
      </c>
      <c r="D54" t="s">
        <v>5</v>
      </c>
      <c r="E54" t="str">
        <f>VLOOKUP(A54,'[1]TSWV-WFT sig genes'!$A$2:$C$1303,2,FALSE)</f>
        <v>WAT1-related At4g19185-like</v>
      </c>
    </row>
    <row r="55" spans="1:5" x14ac:dyDescent="0.25">
      <c r="A55" t="s">
        <v>58</v>
      </c>
      <c r="B55">
        <v>1.1118697E-2</v>
      </c>
      <c r="C55">
        <v>2.8597785999999998</v>
      </c>
      <c r="D55" t="s">
        <v>5</v>
      </c>
      <c r="E55" t="e">
        <f>VLOOKUP(A55,'[1]TSWV-WFT sig genes'!$A$2:$C$1303,2,FALSE)</f>
        <v>#N/A</v>
      </c>
    </row>
    <row r="56" spans="1:5" x14ac:dyDescent="0.25">
      <c r="A56" t="s">
        <v>59</v>
      </c>
      <c r="B56">
        <v>2.7101487000000001E-3</v>
      </c>
      <c r="C56">
        <v>2.884055</v>
      </c>
      <c r="D56" t="s">
        <v>5</v>
      </c>
      <c r="E56" t="e">
        <f>VLOOKUP(A56,'[1]TSWV-WFT sig genes'!$A$2:$C$1303,2,FALSE)</f>
        <v>#N/A</v>
      </c>
    </row>
    <row r="57" spans="1:5" x14ac:dyDescent="0.25">
      <c r="A57" t="s">
        <v>60</v>
      </c>
      <c r="B57" s="1">
        <v>1.4850896000000001E-4</v>
      </c>
      <c r="C57">
        <v>2.8864350000000001</v>
      </c>
      <c r="D57" t="s">
        <v>5</v>
      </c>
      <c r="E57" t="e">
        <f>VLOOKUP(A57,'[1]TSWV-WFT sig genes'!$A$2:$C$1303,2,FALSE)</f>
        <v>#N/A</v>
      </c>
    </row>
    <row r="58" spans="1:5" x14ac:dyDescent="0.25">
      <c r="A58" t="s">
        <v>61</v>
      </c>
      <c r="B58">
        <v>3.9992824000000003E-2</v>
      </c>
      <c r="C58">
        <v>2.9395579999999999</v>
      </c>
      <c r="D58" t="s">
        <v>5</v>
      </c>
      <c r="E58" t="str">
        <f>VLOOKUP(A58,'[1]TSWV-WFT sig genes'!$A$2:$C$1303,2,FALSE)</f>
        <v>5 -adenylylsulfate reductase chloroplastic-like</v>
      </c>
    </row>
    <row r="59" spans="1:5" x14ac:dyDescent="0.25">
      <c r="A59" t="s">
        <v>62</v>
      </c>
      <c r="B59">
        <v>4.2364009999999999E-3</v>
      </c>
      <c r="C59">
        <v>2.9955558999999998</v>
      </c>
      <c r="D59" t="s">
        <v>5</v>
      </c>
      <c r="E59" t="e">
        <f>VLOOKUP(A59,'[1]TSWV-WFT sig genes'!$A$2:$C$1303,2,FALSE)</f>
        <v>#N/A</v>
      </c>
    </row>
    <row r="60" spans="1:5" x14ac:dyDescent="0.25">
      <c r="A60" t="s">
        <v>63</v>
      </c>
      <c r="B60">
        <v>4.1867774000000002E-3</v>
      </c>
      <c r="C60">
        <v>3.0153135999999998</v>
      </c>
      <c r="D60" t="s">
        <v>5</v>
      </c>
      <c r="E60" t="str">
        <f>VLOOKUP(A60,'[1]TSWV-WFT sig genes'!$A$2:$C$1303,2,FALSE)</f>
        <v>chlorophyll a-b binding chloroplastic</v>
      </c>
    </row>
    <row r="61" spans="1:5" x14ac:dyDescent="0.25">
      <c r="A61" t="s">
        <v>64</v>
      </c>
      <c r="B61">
        <v>6.6069053000000003E-3</v>
      </c>
      <c r="C61">
        <v>3.0204464999999998</v>
      </c>
      <c r="D61" t="s">
        <v>5</v>
      </c>
      <c r="E61" t="str">
        <f>VLOOKUP(A61,'[1]TSWV-WFT sig genes'!$A$2:$C$1303,2,FALSE)</f>
        <v>SRG1-like</v>
      </c>
    </row>
    <row r="62" spans="1:5" x14ac:dyDescent="0.25">
      <c r="A62" t="s">
        <v>65</v>
      </c>
      <c r="B62">
        <v>6.6917620000000004E-3</v>
      </c>
      <c r="C62">
        <v>3.0263893999999998</v>
      </c>
      <c r="D62" t="s">
        <v>5</v>
      </c>
      <c r="E62" t="str">
        <f>VLOOKUP(A62,'[1]TSWV-WFT sig genes'!$A$2:$C$1303,2,FALSE)</f>
        <v>palmitoyl-monogalactosyldiacylglycerol delta-7 chloroplastic</v>
      </c>
    </row>
    <row r="63" spans="1:5" x14ac:dyDescent="0.25">
      <c r="A63" t="s">
        <v>66</v>
      </c>
      <c r="B63">
        <v>9.2441020000000006E-3</v>
      </c>
      <c r="C63">
        <v>3.0380400000000001</v>
      </c>
      <c r="D63" t="s">
        <v>5</v>
      </c>
      <c r="E63" t="str">
        <f>VLOOKUP(A63,'[1]TSWV-WFT sig genes'!$A$2:$C$1303,2,FALSE)</f>
        <v>phytoene synthase [Capsicum annuum]</v>
      </c>
    </row>
    <row r="64" spans="1:5" x14ac:dyDescent="0.25">
      <c r="A64" t="s">
        <v>67</v>
      </c>
      <c r="B64">
        <v>1.3444955999999999E-2</v>
      </c>
      <c r="C64">
        <v>3.0454333</v>
      </c>
      <c r="D64" t="s">
        <v>5</v>
      </c>
      <c r="E64" t="str">
        <f>VLOOKUP(A64,'[1]TSWV-WFT sig genes'!$A$2:$C$1303,2,FALSE)</f>
        <v>---NA---</v>
      </c>
    </row>
    <row r="65" spans="1:5" x14ac:dyDescent="0.25">
      <c r="A65" t="s">
        <v>68</v>
      </c>
      <c r="B65">
        <v>1.6490593999999999E-3</v>
      </c>
      <c r="C65">
        <v>3.076724</v>
      </c>
      <c r="D65" t="s">
        <v>5</v>
      </c>
      <c r="E65" t="str">
        <f>VLOOKUP(A65,'[1]TSWV-WFT sig genes'!$A$2:$C$1303,2,FALSE)</f>
        <v>---NA---</v>
      </c>
    </row>
    <row r="66" spans="1:5" x14ac:dyDescent="0.25">
      <c r="A66" t="s">
        <v>69</v>
      </c>
      <c r="B66" s="1">
        <v>5.5194995000000004E-4</v>
      </c>
      <c r="C66">
        <v>3.0860020000000001</v>
      </c>
      <c r="D66" t="s">
        <v>5</v>
      </c>
      <c r="E66" t="e">
        <f>VLOOKUP(A66,'[1]TSWV-WFT sig genes'!$A$2:$C$1303,2,FALSE)</f>
        <v>#N/A</v>
      </c>
    </row>
    <row r="67" spans="1:5" x14ac:dyDescent="0.25">
      <c r="A67" t="s">
        <v>70</v>
      </c>
      <c r="B67" s="1">
        <v>9.2176889999999998E-4</v>
      </c>
      <c r="C67">
        <v>3.0953615000000001</v>
      </c>
      <c r="D67" t="s">
        <v>5</v>
      </c>
      <c r="E67" t="str">
        <f>VLOOKUP(A67,'[1]TSWV-WFT sig genes'!$A$2:$C$1303,2,FALSE)</f>
        <v>glutamate--glyoxylate aminotransferase 2 [Arabidopsis thaliana]</v>
      </c>
    </row>
    <row r="68" spans="1:5" x14ac:dyDescent="0.25">
      <c r="A68" t="s">
        <v>71</v>
      </c>
      <c r="B68" s="1">
        <v>8.9312009999999999E-4</v>
      </c>
      <c r="C68">
        <v>3.1036676999999999</v>
      </c>
      <c r="D68" t="s">
        <v>5</v>
      </c>
      <c r="E68" t="str">
        <f>VLOOKUP(A68,'[1]TSWV-WFT sig genes'!$A$2:$C$1303,2,FALSE)</f>
        <v>dof zinc finger PBF-like</v>
      </c>
    </row>
    <row r="69" spans="1:5" x14ac:dyDescent="0.25">
      <c r="A69" t="s">
        <v>72</v>
      </c>
      <c r="B69">
        <v>1.576193E-3</v>
      </c>
      <c r="C69">
        <v>3.1183611999999998</v>
      </c>
      <c r="D69" t="s">
        <v>5</v>
      </c>
      <c r="E69" t="str">
        <f>VLOOKUP(A69,'[1]TSWV-WFT sig genes'!$A$2:$C$1303,2,FALSE)</f>
        <v>inositol-3-phosphate synthase</v>
      </c>
    </row>
    <row r="70" spans="1:5" x14ac:dyDescent="0.25">
      <c r="A70" t="s">
        <v>73</v>
      </c>
      <c r="B70">
        <v>3.0245014000000001E-2</v>
      </c>
      <c r="C70">
        <v>3.1233103</v>
      </c>
      <c r="D70" t="s">
        <v>5</v>
      </c>
      <c r="E70" t="str">
        <f>VLOOKUP(A70,'[1]TSWV-WFT sig genes'!$A$2:$C$1303,2,FALSE)</f>
        <v>caffeic acid 3-O-methyltransferase-like</v>
      </c>
    </row>
    <row r="71" spans="1:5" x14ac:dyDescent="0.25">
      <c r="A71" t="s">
        <v>74</v>
      </c>
      <c r="B71">
        <v>2.6496436999999999E-3</v>
      </c>
      <c r="C71">
        <v>3.1607759999999998</v>
      </c>
      <c r="D71" t="s">
        <v>5</v>
      </c>
      <c r="E71" t="e">
        <f>VLOOKUP(A71,'[1]TSWV-WFT sig genes'!$A$2:$C$1303,2,FALSE)</f>
        <v>#N/A</v>
      </c>
    </row>
    <row r="72" spans="1:5" x14ac:dyDescent="0.25">
      <c r="A72" t="s">
        <v>75</v>
      </c>
      <c r="B72" s="1">
        <v>7.0960719999999997E-4</v>
      </c>
      <c r="C72">
        <v>3.1701492999999998</v>
      </c>
      <c r="D72" t="s">
        <v>5</v>
      </c>
      <c r="E72" t="str">
        <f>VLOOKUP(A72,'[1]TSWV-WFT sig genes'!$A$2:$C$1303,2,FALSE)</f>
        <v>omega-6 fatty acid chloroplastic</v>
      </c>
    </row>
    <row r="73" spans="1:5" x14ac:dyDescent="0.25">
      <c r="A73" t="s">
        <v>76</v>
      </c>
      <c r="B73" s="1">
        <v>7.4990280000000005E-4</v>
      </c>
      <c r="C73">
        <v>3.1934705000000001</v>
      </c>
      <c r="D73" t="s">
        <v>5</v>
      </c>
      <c r="E73" t="str">
        <f>VLOOKUP(A73,'[1]TSWV-WFT sig genes'!$A$2:$C$1303,2,FALSE)</f>
        <v>glutamate--glyoxylate aminotransferase 2 [Arabidopsis thaliana]</v>
      </c>
    </row>
    <row r="74" spans="1:5" x14ac:dyDescent="0.25">
      <c r="A74" t="s">
        <v>77</v>
      </c>
      <c r="B74">
        <v>2.3922435999999998E-2</v>
      </c>
      <c r="C74">
        <v>3.2639290999999999</v>
      </c>
      <c r="D74" t="s">
        <v>5</v>
      </c>
      <c r="E74" t="str">
        <f>VLOOKUP(A74,'[1]TSWV-WFT sig genes'!$A$2:$C$1303,2,FALSE)</f>
        <v>LNK1-like isoform X1 [Nicotiana tabacum]</v>
      </c>
    </row>
    <row r="75" spans="1:5" x14ac:dyDescent="0.25">
      <c r="A75" t="s">
        <v>78</v>
      </c>
      <c r="B75">
        <v>8.199362E-3</v>
      </c>
      <c r="C75">
        <v>3.2994992999999999</v>
      </c>
      <c r="D75" t="s">
        <v>5</v>
      </c>
      <c r="E75" t="str">
        <f>VLOOKUP(A75,'[1]TSWV-WFT sig genes'!$A$2:$C$1303,2,FALSE)</f>
        <v>PREDICTED: uncharacterized protein LOC104103406 isoform X1 [Nicotiana tomentosiformis]</v>
      </c>
    </row>
    <row r="76" spans="1:5" x14ac:dyDescent="0.25">
      <c r="A76" t="s">
        <v>79</v>
      </c>
      <c r="B76" s="1">
        <v>9.3342917000000002E-4</v>
      </c>
      <c r="C76">
        <v>3.2998025000000002</v>
      </c>
      <c r="D76" t="s">
        <v>5</v>
      </c>
      <c r="E76" t="str">
        <f>VLOOKUP(A76,'[1]TSWV-WFT sig genes'!$A$2:$C$1303,2,FALSE)</f>
        <v>uncharacterized aarF domain-containing kinase chloroplastic-like isoform X1 [Populus euphratica]</v>
      </c>
    </row>
    <row r="77" spans="1:5" x14ac:dyDescent="0.25">
      <c r="A77" t="s">
        <v>80</v>
      </c>
      <c r="B77">
        <v>3.0913439000000001E-2</v>
      </c>
      <c r="C77">
        <v>3.3939788000000002</v>
      </c>
      <c r="D77" t="s">
        <v>5</v>
      </c>
      <c r="E77" t="str">
        <f>VLOOKUP(A77,'[1]TSWV-WFT sig genes'!$A$2:$C$1303,2,FALSE)</f>
        <v>---NA---</v>
      </c>
    </row>
    <row r="78" spans="1:5" x14ac:dyDescent="0.25">
      <c r="A78" t="s">
        <v>81</v>
      </c>
      <c r="B78">
        <v>4.5920629999999997E-2</v>
      </c>
      <c r="C78">
        <v>3.4414606000000001</v>
      </c>
      <c r="D78" t="s">
        <v>5</v>
      </c>
      <c r="E78" t="str">
        <f>VLOOKUP(A78,'[1]TSWV-WFT sig genes'!$A$2:$C$1303,2,FALSE)</f>
        <v>---NA---</v>
      </c>
    </row>
    <row r="79" spans="1:5" x14ac:dyDescent="0.25">
      <c r="A79" t="s">
        <v>82</v>
      </c>
      <c r="B79">
        <v>3.4352082999999999E-2</v>
      </c>
      <c r="C79">
        <v>3.4572813999999998</v>
      </c>
      <c r="D79" t="s">
        <v>5</v>
      </c>
      <c r="E79" t="str">
        <f>VLOOKUP(A79,'[1]TSWV-WFT sig genes'!$A$2:$C$1303,2,FALSE)</f>
        <v>cytosolic sulfotransferase 12-like</v>
      </c>
    </row>
    <row r="80" spans="1:5" x14ac:dyDescent="0.25">
      <c r="A80" t="s">
        <v>83</v>
      </c>
      <c r="B80" s="1">
        <v>1.4116064E-4</v>
      </c>
      <c r="C80">
        <v>3.4595549999999999</v>
      </c>
      <c r="D80" t="s">
        <v>5</v>
      </c>
      <c r="E80" t="str">
        <f>VLOOKUP(A80,'[1]TSWV-WFT sig genes'!$A$2:$C$1303,2,FALSE)</f>
        <v>partial [Helianthus annuus]</v>
      </c>
    </row>
    <row r="81" spans="1:5" x14ac:dyDescent="0.25">
      <c r="A81" t="s">
        <v>84</v>
      </c>
      <c r="B81">
        <v>2.47403E-2</v>
      </c>
      <c r="C81">
        <v>3.4760770000000001</v>
      </c>
      <c r="D81" t="s">
        <v>5</v>
      </c>
      <c r="E81" t="str">
        <f>VLOOKUP(A81,'[1]TSWV-WFT sig genes'!$A$2:$C$1303,2,FALSE)</f>
        <v>zinc finger CONSTANS-LIKE 4-like</v>
      </c>
    </row>
    <row r="82" spans="1:5" x14ac:dyDescent="0.25">
      <c r="A82" t="s">
        <v>85</v>
      </c>
      <c r="B82" s="1">
        <v>8.3146116000000004E-4</v>
      </c>
      <c r="C82">
        <v>3.5209684000000001</v>
      </c>
      <c r="D82" t="s">
        <v>5</v>
      </c>
      <c r="E82" t="str">
        <f>VLOOKUP(A82,'[1]TSWV-WFT sig genes'!$A$2:$C$1303,2,FALSE)</f>
        <v>---NA---</v>
      </c>
    </row>
    <row r="83" spans="1:5" x14ac:dyDescent="0.25">
      <c r="A83" t="s">
        <v>86</v>
      </c>
      <c r="B83" s="1">
        <v>2.4035479999999999E-5</v>
      </c>
      <c r="C83">
        <v>3.6102493</v>
      </c>
      <c r="D83" t="s">
        <v>5</v>
      </c>
      <c r="E83" t="str">
        <f>VLOOKUP(A83,'[1]TSWV-WFT sig genes'!$A$2:$C$1303,2,FALSE)</f>
        <v>psbP domain-containing chloroplastic-like</v>
      </c>
    </row>
    <row r="84" spans="1:5" x14ac:dyDescent="0.25">
      <c r="A84" t="s">
        <v>87</v>
      </c>
      <c r="B84">
        <v>1.538219E-2</v>
      </c>
      <c r="C84">
        <v>3.6438731999999998</v>
      </c>
      <c r="D84" t="s">
        <v>5</v>
      </c>
      <c r="E84" t="str">
        <f>VLOOKUP(A84,'[1]TSWV-WFT sig genes'!$A$2:$C$1303,2,FALSE)</f>
        <v>---NA---</v>
      </c>
    </row>
    <row r="85" spans="1:5" x14ac:dyDescent="0.25">
      <c r="A85" t="s">
        <v>88</v>
      </c>
      <c r="B85">
        <v>7.0468835000000001E-3</v>
      </c>
      <c r="C85">
        <v>3.8609836</v>
      </c>
      <c r="D85" t="s">
        <v>5</v>
      </c>
      <c r="E85" t="str">
        <f>VLOOKUP(A85,'[1]TSWV-WFT sig genes'!$A$2:$C$1303,2,FALSE)</f>
        <v>phosphate chloroplastic</v>
      </c>
    </row>
    <row r="86" spans="1:5" x14ac:dyDescent="0.25">
      <c r="A86" t="s">
        <v>89</v>
      </c>
      <c r="B86">
        <v>3.1000275000000001E-2</v>
      </c>
      <c r="C86">
        <v>3.8836037999999999</v>
      </c>
      <c r="D86" t="s">
        <v>5</v>
      </c>
      <c r="E86" t="str">
        <f>VLOOKUP(A86,'[1]TSWV-WFT sig genes'!$A$2:$C$1303,2,FALSE)</f>
        <v>early light-induced chloroplastic-like</v>
      </c>
    </row>
    <row r="87" spans="1:5" x14ac:dyDescent="0.25">
      <c r="A87" t="s">
        <v>90</v>
      </c>
      <c r="B87">
        <v>1.8131594000000001E-3</v>
      </c>
      <c r="C87">
        <v>3.8840569999999999</v>
      </c>
      <c r="D87" t="s">
        <v>5</v>
      </c>
      <c r="E87" t="str">
        <f>VLOOKUP(A87,'[1]TSWV-WFT sig genes'!$A$2:$C$1303,2,FALSE)</f>
        <v>magnesium chelatase H partial [Picea sitchensis]</v>
      </c>
    </row>
    <row r="88" spans="1:5" x14ac:dyDescent="0.25">
      <c r="A88" t="s">
        <v>91</v>
      </c>
      <c r="B88">
        <v>2.9829051000000001E-3</v>
      </c>
      <c r="C88">
        <v>3.8965703999999999</v>
      </c>
      <c r="D88" t="s">
        <v>5</v>
      </c>
      <c r="E88" t="str">
        <f>VLOOKUP(A88,'[1]TSWV-WFT sig genes'!$A$2:$C$1303,2,FALSE)</f>
        <v>fructose-1,6- cytosolic</v>
      </c>
    </row>
    <row r="89" spans="1:5" x14ac:dyDescent="0.25">
      <c r="A89" t="s">
        <v>92</v>
      </c>
      <c r="B89">
        <v>3.4024939999999998E-3</v>
      </c>
      <c r="C89">
        <v>3.9444056000000001</v>
      </c>
      <c r="D89" t="s">
        <v>5</v>
      </c>
      <c r="E89" t="str">
        <f>VLOOKUP(A89,'[1]TSWV-WFT sig genes'!$A$2:$C$1303,2,FALSE)</f>
        <v>glyceraldehyde-3-phosphate dehydrogenase chloroplastic</v>
      </c>
    </row>
    <row r="90" spans="1:5" x14ac:dyDescent="0.25">
      <c r="A90" t="s">
        <v>93</v>
      </c>
      <c r="B90">
        <v>1.5263803E-3</v>
      </c>
      <c r="C90">
        <v>3.9691040000000002</v>
      </c>
      <c r="D90" t="s">
        <v>5</v>
      </c>
      <c r="E90" t="str">
        <f>VLOOKUP(A90,'[1]TSWV-WFT sig genes'!$A$2:$C$1303,2,FALSE)</f>
        <v>NADP-dependent glyceraldehyde-3-phosphate dehydrogenase</v>
      </c>
    </row>
    <row r="91" spans="1:5" x14ac:dyDescent="0.25">
      <c r="A91" t="s">
        <v>94</v>
      </c>
      <c r="B91">
        <v>2.6548798E-3</v>
      </c>
      <c r="C91">
        <v>3.9938068000000002</v>
      </c>
      <c r="D91" t="s">
        <v>5</v>
      </c>
      <c r="E91" t="e">
        <f>VLOOKUP(A91,'[1]TSWV-WFT sig genes'!$A$2:$C$1303,2,FALSE)</f>
        <v>#N/A</v>
      </c>
    </row>
    <row r="92" spans="1:5" x14ac:dyDescent="0.25">
      <c r="A92" t="s">
        <v>95</v>
      </c>
      <c r="B92">
        <v>2.3646973999999999E-3</v>
      </c>
      <c r="C92">
        <v>4.0140599999999997</v>
      </c>
      <c r="D92" t="s">
        <v>5</v>
      </c>
      <c r="E92" t="str">
        <f>VLOOKUP(A92,'[1]TSWV-WFT sig genes'!$A$2:$C$1303,2,FALSE)</f>
        <v>---NA---</v>
      </c>
    </row>
    <row r="93" spans="1:5" x14ac:dyDescent="0.25">
      <c r="A93" t="s">
        <v>96</v>
      </c>
      <c r="B93">
        <v>5.8669615999999997E-3</v>
      </c>
      <c r="C93">
        <v>4.0989230000000001</v>
      </c>
      <c r="D93" t="s">
        <v>5</v>
      </c>
      <c r="E93" t="str">
        <f>VLOOKUP(A93,'[1]TSWV-WFT sig genes'!$A$2:$C$1303,2,FALSE)</f>
        <v>Glyceraldehyde-3-phosphate dehydrogenase chloroplastic</v>
      </c>
    </row>
    <row r="94" spans="1:5" x14ac:dyDescent="0.25">
      <c r="A94" t="s">
        <v>97</v>
      </c>
      <c r="B94">
        <v>3.1793772999999997E-2</v>
      </c>
      <c r="C94">
        <v>4.1205629999999998</v>
      </c>
      <c r="D94" t="s">
        <v>5</v>
      </c>
      <c r="E94" t="str">
        <f>VLOOKUP(A94,'[1]TSWV-WFT sig genes'!$A$2:$C$1303,2,FALSE)</f>
        <v>methylsterol monooxygenase 2-2</v>
      </c>
    </row>
    <row r="95" spans="1:5" x14ac:dyDescent="0.25">
      <c r="A95" t="s">
        <v>98</v>
      </c>
      <c r="B95">
        <v>5.3825746000000004E-3</v>
      </c>
      <c r="C95">
        <v>4.1542615999999999</v>
      </c>
      <c r="D95" t="s">
        <v>5</v>
      </c>
      <c r="E95" t="str">
        <f>VLOOKUP(A95,'[1]TSWV-WFT sig genes'!$A$2:$C$1303,2,FALSE)</f>
        <v>ubiquinol oxidase mitochondrial</v>
      </c>
    </row>
    <row r="96" spans="1:5" x14ac:dyDescent="0.25">
      <c r="A96" t="s">
        <v>99</v>
      </c>
      <c r="B96">
        <v>6.8842443E-3</v>
      </c>
      <c r="C96">
        <v>4.1607585</v>
      </c>
      <c r="D96" t="s">
        <v>5</v>
      </c>
      <c r="E96" t="str">
        <f>VLOOKUP(A96,'[1]TSWV-WFT sig genes'!$A$2:$C$1303,2,FALSE)</f>
        <v>phosphate chloroplastic-like</v>
      </c>
    </row>
    <row r="97" spans="1:5" x14ac:dyDescent="0.25">
      <c r="A97" t="s">
        <v>100</v>
      </c>
      <c r="B97">
        <v>3.2061550000000001E-2</v>
      </c>
      <c r="C97">
        <v>4.2244276999999997</v>
      </c>
      <c r="D97" t="s">
        <v>5</v>
      </c>
      <c r="E97" t="str">
        <f>VLOOKUP(A97,'[1]TSWV-WFT sig genes'!$A$2:$C$1303,2,FALSE)</f>
        <v>methylsterol monooxygenase 2-2-like [Nicotiana tabacum]</v>
      </c>
    </row>
    <row r="98" spans="1:5" x14ac:dyDescent="0.25">
      <c r="A98" t="s">
        <v>101</v>
      </c>
      <c r="B98">
        <v>2.8613779999999998E-2</v>
      </c>
      <c r="C98">
        <v>4.2425965999999997</v>
      </c>
      <c r="D98" t="s">
        <v>5</v>
      </c>
      <c r="E98" t="str">
        <f>VLOOKUP(A98,'[1]TSWV-WFT sig genes'!$A$2:$C$1303,2,FALSE)</f>
        <v>beta-carotene hydroxylase chloroplastic</v>
      </c>
    </row>
    <row r="99" spans="1:5" x14ac:dyDescent="0.25">
      <c r="A99" t="s">
        <v>102</v>
      </c>
      <c r="B99" s="1">
        <v>1.9357521E-4</v>
      </c>
      <c r="C99">
        <v>4.2689934000000003</v>
      </c>
      <c r="D99" t="s">
        <v>5</v>
      </c>
      <c r="E99" t="str">
        <f>VLOOKUP(A99,'[1]TSWV-WFT sig genes'!$A$2:$C$1303,2,FALSE)</f>
        <v>PROTON GRADIENT REGULATION chloroplastic</v>
      </c>
    </row>
    <row r="100" spans="1:5" x14ac:dyDescent="0.25">
      <c r="A100" t="s">
        <v>103</v>
      </c>
      <c r="B100">
        <v>1.27566755E-2</v>
      </c>
      <c r="C100">
        <v>4.2814550000000002</v>
      </c>
      <c r="D100" t="s">
        <v>5</v>
      </c>
      <c r="E100" t="e">
        <f>VLOOKUP(A100,'[1]TSWV-WFT sig genes'!$A$2:$C$1303,2,FALSE)</f>
        <v>#N/A</v>
      </c>
    </row>
    <row r="101" spans="1:5" x14ac:dyDescent="0.25">
      <c r="A101" t="s">
        <v>104</v>
      </c>
      <c r="B101">
        <v>3.2981832000000002E-3</v>
      </c>
      <c r="C101">
        <v>4.3131240000000002</v>
      </c>
      <c r="D101" t="s">
        <v>5</v>
      </c>
      <c r="E101" t="str">
        <f>VLOOKUP(A101,'[1]TSWV-WFT sig genes'!$A$2:$C$1303,2,FALSE)</f>
        <v>fructose-1,6- cytosolic</v>
      </c>
    </row>
    <row r="102" spans="1:5" x14ac:dyDescent="0.25">
      <c r="A102" t="s">
        <v>105</v>
      </c>
      <c r="B102">
        <v>1.8933677E-3</v>
      </c>
      <c r="C102">
        <v>4.3382639999999997</v>
      </c>
      <c r="D102" t="s">
        <v>5</v>
      </c>
      <c r="E102" t="str">
        <f>VLOOKUP(A102,'[1]TSWV-WFT sig genes'!$A$2:$C$1303,2,FALSE)</f>
        <v>magnesium-chelatase subunit chloroplastic</v>
      </c>
    </row>
    <row r="103" spans="1:5" x14ac:dyDescent="0.25">
      <c r="A103" t="s">
        <v>106</v>
      </c>
      <c r="B103">
        <v>1.9015293E-3</v>
      </c>
      <c r="C103">
        <v>4.5284610000000001</v>
      </c>
      <c r="D103" t="s">
        <v>5</v>
      </c>
      <c r="E103" t="str">
        <f>VLOOKUP(A103,'[1]TSWV-WFT sig genes'!$A$2:$C$1303,2,FALSE)</f>
        <v>fructose-1,6- cytosolic</v>
      </c>
    </row>
    <row r="104" spans="1:5" x14ac:dyDescent="0.25">
      <c r="A104" t="s">
        <v>107</v>
      </c>
      <c r="B104" s="1">
        <v>7.0433219999999996E-4</v>
      </c>
      <c r="C104">
        <v>4.7635025999999998</v>
      </c>
      <c r="D104" t="s">
        <v>5</v>
      </c>
      <c r="E104" t="str">
        <f>VLOOKUP(A104,'[1]TSWV-WFT sig genes'!$A$2:$C$1303,2,FALSE)</f>
        <v>---NA---</v>
      </c>
    </row>
    <row r="105" spans="1:5" x14ac:dyDescent="0.25">
      <c r="A105" t="s">
        <v>108</v>
      </c>
      <c r="B105">
        <v>2.2534602000000002E-3</v>
      </c>
      <c r="C105">
        <v>4.9728519999999996</v>
      </c>
      <c r="D105" t="s">
        <v>5</v>
      </c>
      <c r="E105" t="str">
        <f>VLOOKUP(A105,'[1]TSWV-WFT sig genes'!$A$2:$C$1303,2,FALSE)</f>
        <v>magnesium-chelatase subunit chloroplastic</v>
      </c>
    </row>
    <row r="106" spans="1:5" x14ac:dyDescent="0.25">
      <c r="A106" t="s">
        <v>109</v>
      </c>
      <c r="B106">
        <v>6.9852899999999999E-3</v>
      </c>
      <c r="C106">
        <v>5.129213</v>
      </c>
      <c r="D106" t="s">
        <v>5</v>
      </c>
      <c r="E106" t="str">
        <f>VLOOKUP(A106,'[1]TSWV-WFT sig genes'!$A$2:$C$1303,2,FALSE)</f>
        <v>1-aminocyclopropane-1-carboxylate oxidase homolog</v>
      </c>
    </row>
    <row r="107" spans="1:5" x14ac:dyDescent="0.25">
      <c r="A107" t="s">
        <v>110</v>
      </c>
      <c r="B107">
        <v>4.9783248000000004E-3</v>
      </c>
      <c r="C107">
        <v>6.2190079999999996</v>
      </c>
      <c r="D107" t="s">
        <v>5</v>
      </c>
      <c r="E107" t="str">
        <f>VLOOKUP(A107,'[1]TSWV-WFT sig genes'!$A$2:$C$1303,2,FALSE)</f>
        <v>---NA---</v>
      </c>
    </row>
    <row r="108" spans="1:5" x14ac:dyDescent="0.25">
      <c r="A108" t="s">
        <v>111</v>
      </c>
      <c r="B108" s="1">
        <v>1.379908E-4</v>
      </c>
      <c r="C108">
        <v>9.9632015000000003</v>
      </c>
      <c r="D108" t="s">
        <v>5</v>
      </c>
      <c r="E108" t="e">
        <f>VLOOKUP(A108,'[1]TSWV-WFT sig genes'!$A$2:$C$1303,2,FALSE)</f>
        <v>#N/A</v>
      </c>
    </row>
    <row r="109" spans="1:5" x14ac:dyDescent="0.25">
      <c r="A109" t="s">
        <v>112</v>
      </c>
      <c r="B109">
        <v>2.7977278000000001E-2</v>
      </c>
      <c r="C109">
        <v>9.9832830000000001</v>
      </c>
      <c r="D109" t="s">
        <v>5</v>
      </c>
      <c r="E109" t="str">
        <f>VLOOKUP(A109,'[1]TSWV-WFT sig genes'!$A$2:$C$1303,2,FALSE)</f>
        <v>---NA---</v>
      </c>
    </row>
    <row r="110" spans="1:5" x14ac:dyDescent="0.25">
      <c r="A110" t="s">
        <v>113</v>
      </c>
      <c r="B110">
        <v>2.6626654E-3</v>
      </c>
      <c r="C110">
        <v>14.000078999999999</v>
      </c>
      <c r="D110" t="s">
        <v>5</v>
      </c>
      <c r="E110" t="str">
        <f>VLOOKUP(A110,'[1]TSWV-WFT sig genes'!$A$2:$C$1303,2,FALSE)</f>
        <v>ribulose bisphosphate carboxylase oxygenase activase chloroplastic isoform X2</v>
      </c>
    </row>
    <row r="111" spans="1:5" x14ac:dyDescent="0.25">
      <c r="A111" t="s">
        <v>114</v>
      </c>
      <c r="B111">
        <v>4.8589088000000002E-2</v>
      </c>
      <c r="C111">
        <v>2.0025249000000001</v>
      </c>
      <c r="D111" t="s">
        <v>115</v>
      </c>
      <c r="E111" t="str">
        <f>VLOOKUP(A111,'[1]TSWV-WFT sig genes'!$A$2:$C$1303,2,FALSE)</f>
        <v>lipid-transfer DIR1</v>
      </c>
    </row>
    <row r="112" spans="1:5" x14ac:dyDescent="0.25">
      <c r="A112" t="s">
        <v>116</v>
      </c>
      <c r="B112">
        <v>1.20198745E-2</v>
      </c>
      <c r="C112">
        <v>2.0436956999999998</v>
      </c>
      <c r="D112" t="s">
        <v>115</v>
      </c>
      <c r="E112" t="str">
        <f>VLOOKUP(A112,'[1]TSWV-WFT sig genes'!$A$2:$C$1303,2,FALSE)</f>
        <v>vacuolar-processing enzyme-like</v>
      </c>
    </row>
    <row r="113" spans="1:5" x14ac:dyDescent="0.25">
      <c r="A113" t="s">
        <v>117</v>
      </c>
      <c r="B113">
        <v>3.6758701999999997E-2</v>
      </c>
      <c r="C113">
        <v>2.0748475000000002</v>
      </c>
      <c r="D113" t="s">
        <v>115</v>
      </c>
      <c r="E113" t="e">
        <f>VLOOKUP(A113,'[1]TSWV-WFT sig genes'!$A$2:$C$1303,2,FALSE)</f>
        <v>#N/A</v>
      </c>
    </row>
    <row r="114" spans="1:5" x14ac:dyDescent="0.25">
      <c r="A114" t="s">
        <v>118</v>
      </c>
      <c r="B114" s="1">
        <v>4.2336137000000001E-4</v>
      </c>
      <c r="C114">
        <v>2.0791081999999999</v>
      </c>
      <c r="D114" t="s">
        <v>115</v>
      </c>
      <c r="E114" t="str">
        <f>VLOOKUP(A114,'[1]TSWV-WFT sig genes'!$A$2:$C$1303,2,FALSE)</f>
        <v>---NA---</v>
      </c>
    </row>
    <row r="115" spans="1:5" x14ac:dyDescent="0.25">
      <c r="A115" t="s">
        <v>119</v>
      </c>
      <c r="B115">
        <v>4.6704214000000001E-2</v>
      </c>
      <c r="C115">
        <v>2.0882936000000001</v>
      </c>
      <c r="D115" t="s">
        <v>115</v>
      </c>
      <c r="E115" t="e">
        <f>VLOOKUP(A115,'[1]TSWV-WFT sig genes'!$A$2:$C$1303,2,FALSE)</f>
        <v>#N/A</v>
      </c>
    </row>
    <row r="116" spans="1:5" x14ac:dyDescent="0.25">
      <c r="A116" t="s">
        <v>120</v>
      </c>
      <c r="B116">
        <v>2.4153118000000001E-3</v>
      </c>
      <c r="C116">
        <v>2.0960445000000001</v>
      </c>
      <c r="D116" t="s">
        <v>115</v>
      </c>
      <c r="E116" t="e">
        <f>VLOOKUP(A116,'[1]TSWV-WFT sig genes'!$A$2:$C$1303,2,FALSE)</f>
        <v>#N/A</v>
      </c>
    </row>
    <row r="117" spans="1:5" x14ac:dyDescent="0.25">
      <c r="A117" t="s">
        <v>121</v>
      </c>
      <c r="B117">
        <v>4.0220550000000001E-3</v>
      </c>
      <c r="C117">
        <v>2.1199233999999998</v>
      </c>
      <c r="D117" t="s">
        <v>115</v>
      </c>
      <c r="E117" t="str">
        <f>VLOOKUP(A117,'[1]TSWV-WFT sig genes'!$A$2:$C$1303,2,FALSE)</f>
        <v>---NA---</v>
      </c>
    </row>
    <row r="118" spans="1:5" x14ac:dyDescent="0.25">
      <c r="A118" t="s">
        <v>122</v>
      </c>
      <c r="B118">
        <v>8.2952970000000001E-3</v>
      </c>
      <c r="C118">
        <v>2.1730830000000001</v>
      </c>
      <c r="D118" t="s">
        <v>115</v>
      </c>
      <c r="E118" t="str">
        <f>VLOOKUP(A118,'[1]TSWV-WFT sig genes'!$A$2:$C$1303,2,FALSE)</f>
        <v>F-box At2g27310</v>
      </c>
    </row>
    <row r="119" spans="1:5" x14ac:dyDescent="0.25">
      <c r="A119" t="s">
        <v>123</v>
      </c>
      <c r="B119" s="1">
        <v>1.4719975E-4</v>
      </c>
      <c r="C119">
        <v>2.1761537</v>
      </c>
      <c r="D119" t="s">
        <v>115</v>
      </c>
      <c r="E119" t="str">
        <f>VLOOKUP(A119,'[1]TSWV-WFT sig genes'!$A$2:$C$1303,2,FALSE)</f>
        <v>ase inhibitor I-B-like</v>
      </c>
    </row>
    <row r="120" spans="1:5" x14ac:dyDescent="0.25">
      <c r="A120" t="s">
        <v>124</v>
      </c>
      <c r="B120">
        <v>2.4354862000000001E-2</v>
      </c>
      <c r="C120">
        <v>2.1791477000000001</v>
      </c>
      <c r="D120" t="s">
        <v>115</v>
      </c>
      <c r="E120" t="str">
        <f>VLOOKUP(A120,'[1]TSWV-WFT sig genes'!$A$2:$C$1303,2,FALSE)</f>
        <v>---NA---</v>
      </c>
    </row>
    <row r="121" spans="1:5" x14ac:dyDescent="0.25">
      <c r="A121" t="s">
        <v>125</v>
      </c>
      <c r="B121">
        <v>7.5247430000000004E-3</v>
      </c>
      <c r="C121">
        <v>2.1860846999999999</v>
      </c>
      <c r="D121" t="s">
        <v>115</v>
      </c>
      <c r="E121" t="str">
        <f>VLOOKUP(A121,'[1]TSWV-WFT sig genes'!$A$2:$C$1303,2,FALSE)</f>
        <v>adenosine kinase</v>
      </c>
    </row>
    <row r="122" spans="1:5" x14ac:dyDescent="0.25">
      <c r="A122" t="s">
        <v>126</v>
      </c>
      <c r="B122">
        <v>2.6867294999999999E-2</v>
      </c>
      <c r="C122">
        <v>2.1881680000000001</v>
      </c>
      <c r="D122" t="s">
        <v>115</v>
      </c>
      <c r="E122" t="str">
        <f>VLOOKUP(A122,'[1]TSWV-WFT sig genes'!$A$2:$C$1303,2,FALSE)</f>
        <v>dihydropyrimidinase isoform X2</v>
      </c>
    </row>
    <row r="123" spans="1:5" x14ac:dyDescent="0.25">
      <c r="A123" t="s">
        <v>127</v>
      </c>
      <c r="B123">
        <v>2.3219796999999999E-3</v>
      </c>
      <c r="C123">
        <v>2.2002649999999999</v>
      </c>
      <c r="D123" t="s">
        <v>115</v>
      </c>
      <c r="E123" t="str">
        <f>VLOOKUP(A123,'[1]TSWV-WFT sig genes'!$A$2:$C$1303,2,FALSE)</f>
        <v>metallocarboxypeptidase inhibitor-like</v>
      </c>
    </row>
    <row r="124" spans="1:5" x14ac:dyDescent="0.25">
      <c r="A124" t="s">
        <v>128</v>
      </c>
      <c r="B124">
        <v>2.0157209999999998E-3</v>
      </c>
      <c r="C124">
        <v>2.2074690000000001</v>
      </c>
      <c r="D124" t="s">
        <v>115</v>
      </c>
      <c r="E124" t="str">
        <f>VLOOKUP(A124,'[1]TSWV-WFT sig genes'!$A$2:$C$1303,2,FALSE)</f>
        <v>pectin acetylesterase 9</v>
      </c>
    </row>
    <row r="125" spans="1:5" x14ac:dyDescent="0.25">
      <c r="A125" t="s">
        <v>129</v>
      </c>
      <c r="B125">
        <v>1.2496721000000001E-2</v>
      </c>
      <c r="C125">
        <v>2.2078907000000001</v>
      </c>
      <c r="D125" t="s">
        <v>115</v>
      </c>
      <c r="E125" t="str">
        <f>VLOOKUP(A125,'[1]TSWV-WFT sig genes'!$A$2:$C$1303,2,FALSE)</f>
        <v>non-specific lipid-transfer 2-like</v>
      </c>
    </row>
    <row r="126" spans="1:5" x14ac:dyDescent="0.25">
      <c r="A126" t="s">
        <v>130</v>
      </c>
      <c r="B126" s="1">
        <v>9.9630290000000003E-6</v>
      </c>
      <c r="C126">
        <v>2.2723078999999999</v>
      </c>
      <c r="D126" t="s">
        <v>115</v>
      </c>
      <c r="E126" t="str">
        <f>VLOOKUP(A126,'[1]TSWV-WFT sig genes'!$A$2:$C$1303,2,FALSE)</f>
        <v>ase inhibitor 1 [Solanum tuberosum]</v>
      </c>
    </row>
    <row r="127" spans="1:5" x14ac:dyDescent="0.25">
      <c r="A127" t="s">
        <v>131</v>
      </c>
      <c r="B127">
        <v>3.9164589999999999E-2</v>
      </c>
      <c r="C127">
        <v>2.3508444000000002</v>
      </c>
      <c r="D127" t="s">
        <v>115</v>
      </c>
      <c r="E127" t="e">
        <f>VLOOKUP(A127,'[1]TSWV-WFT sig genes'!$A$2:$C$1303,2,FALSE)</f>
        <v>#N/A</v>
      </c>
    </row>
    <row r="128" spans="1:5" x14ac:dyDescent="0.25">
      <c r="A128" t="s">
        <v>132</v>
      </c>
      <c r="B128" s="1">
        <v>7.7825919999999996E-4</v>
      </c>
      <c r="C128">
        <v>2.369059</v>
      </c>
      <c r="D128" t="s">
        <v>115</v>
      </c>
      <c r="E128" t="str">
        <f>VLOOKUP(A128,'[1]TSWV-WFT sig genes'!$A$2:$C$1303,2,FALSE)</f>
        <v>defensin</v>
      </c>
    </row>
    <row r="129" spans="1:5" x14ac:dyDescent="0.25">
      <c r="A129" t="s">
        <v>133</v>
      </c>
      <c r="B129">
        <v>4.3627409999999998E-3</v>
      </c>
      <c r="C129">
        <v>2.4232578</v>
      </c>
      <c r="D129" t="s">
        <v>115</v>
      </c>
      <c r="E129" t="str">
        <f>VLOOKUP(A129,'[1]TSWV-WFT sig genes'!$A$2:$C$1303,2,FALSE)</f>
        <v>---NA---</v>
      </c>
    </row>
    <row r="130" spans="1:5" x14ac:dyDescent="0.25">
      <c r="A130" t="s">
        <v>134</v>
      </c>
      <c r="B130">
        <v>5.0835823999999998E-3</v>
      </c>
      <c r="C130">
        <v>2.4243667000000002</v>
      </c>
      <c r="D130" t="s">
        <v>115</v>
      </c>
      <c r="E130" t="e">
        <f>VLOOKUP(A130,'[1]TSWV-WFT sig genes'!$A$2:$C$1303,2,FALSE)</f>
        <v>#N/A</v>
      </c>
    </row>
    <row r="131" spans="1:5" x14ac:dyDescent="0.25">
      <c r="A131" t="s">
        <v>135</v>
      </c>
      <c r="B131">
        <v>7.4400029999999997E-3</v>
      </c>
      <c r="C131">
        <v>2.4322971999999998</v>
      </c>
      <c r="D131" t="s">
        <v>115</v>
      </c>
      <c r="E131" t="e">
        <f>VLOOKUP(A131,'[1]TSWV-WFT sig genes'!$A$2:$C$1303,2,FALSE)</f>
        <v>#N/A</v>
      </c>
    </row>
    <row r="132" spans="1:5" x14ac:dyDescent="0.25">
      <c r="A132" t="s">
        <v>136</v>
      </c>
      <c r="B132">
        <v>2.8195656999999999E-2</v>
      </c>
      <c r="C132">
        <v>2.4351761000000001</v>
      </c>
      <c r="D132" t="s">
        <v>115</v>
      </c>
      <c r="E132" t="str">
        <f>VLOOKUP(A132,'[1]TSWV-WFT sig genes'!$A$2:$C$1303,2,FALSE)</f>
        <v>thermospermine synthase ACAULIS5-like</v>
      </c>
    </row>
    <row r="133" spans="1:5" x14ac:dyDescent="0.25">
      <c r="A133" t="s">
        <v>137</v>
      </c>
      <c r="B133">
        <v>4.1176499999999998E-2</v>
      </c>
      <c r="C133">
        <v>2.4859824000000001</v>
      </c>
      <c r="D133" t="s">
        <v>115</v>
      </c>
      <c r="E133" t="e">
        <f>VLOOKUP(A133,'[1]TSWV-WFT sig genes'!$A$2:$C$1303,2,FALSE)</f>
        <v>#N/A</v>
      </c>
    </row>
    <row r="134" spans="1:5" x14ac:dyDescent="0.25">
      <c r="A134" t="s">
        <v>138</v>
      </c>
      <c r="B134">
        <v>1.27304485E-2</v>
      </c>
      <c r="C134">
        <v>2.5200347999999999</v>
      </c>
      <c r="D134" t="s">
        <v>115</v>
      </c>
      <c r="E134" t="str">
        <f>VLOOKUP(A134,'[1]TSWV-WFT sig genes'!$A$2:$C$1303,2,FALSE)</f>
        <v>subtilisin-like protease</v>
      </c>
    </row>
    <row r="135" spans="1:5" x14ac:dyDescent="0.25">
      <c r="A135" t="s">
        <v>139</v>
      </c>
      <c r="B135" s="1">
        <v>2.6239554000000002E-4</v>
      </c>
      <c r="C135">
        <v>2.5254238</v>
      </c>
      <c r="D135" t="s">
        <v>115</v>
      </c>
      <c r="E135" t="str">
        <f>VLOOKUP(A135,'[1]TSWV-WFT sig genes'!$A$2:$C$1303,2,FALSE)</f>
        <v>---NA---</v>
      </c>
    </row>
    <row r="136" spans="1:5" x14ac:dyDescent="0.25">
      <c r="A136" t="s">
        <v>140</v>
      </c>
      <c r="B136">
        <v>5.6656140000000002E-3</v>
      </c>
      <c r="C136">
        <v>2.5337969999999999</v>
      </c>
      <c r="D136" t="s">
        <v>115</v>
      </c>
      <c r="E136" t="str">
        <f>VLOOKUP(A136,'[1]TSWV-WFT sig genes'!$A$2:$C$1303,2,FALSE)</f>
        <v>lysosomal beta glucosidase-like</v>
      </c>
    </row>
    <row r="137" spans="1:5" x14ac:dyDescent="0.25">
      <c r="A137" t="s">
        <v>141</v>
      </c>
      <c r="B137">
        <v>1.8726143E-3</v>
      </c>
      <c r="C137">
        <v>2.5381672000000002</v>
      </c>
      <c r="D137" t="s">
        <v>115</v>
      </c>
      <c r="E137" t="str">
        <f>VLOOKUP(A137,'[1]TSWV-WFT sig genes'!$A$2:$C$1303,2,FALSE)</f>
        <v>---NA---</v>
      </c>
    </row>
    <row r="138" spans="1:5" x14ac:dyDescent="0.25">
      <c r="A138" t="s">
        <v>142</v>
      </c>
      <c r="B138">
        <v>4.1123457000000002E-2</v>
      </c>
      <c r="C138">
        <v>2.6070101000000001</v>
      </c>
      <c r="D138" t="s">
        <v>115</v>
      </c>
      <c r="E138" t="str">
        <f>VLOOKUP(A138,'[1]TSWV-WFT sig genes'!$A$2:$C$1303,2,FALSE)</f>
        <v>---NA---</v>
      </c>
    </row>
    <row r="139" spans="1:5" x14ac:dyDescent="0.25">
      <c r="A139" t="s">
        <v>143</v>
      </c>
      <c r="B139">
        <v>4.0160880000000001E-3</v>
      </c>
      <c r="C139">
        <v>2.6371248</v>
      </c>
      <c r="D139" t="s">
        <v>115</v>
      </c>
      <c r="E139" t="str">
        <f>VLOOKUP(A139,'[1]TSWV-WFT sig genes'!$A$2:$C$1303,2,FALSE)</f>
        <v>non-specific lipid-transfer 2-like</v>
      </c>
    </row>
    <row r="140" spans="1:5" x14ac:dyDescent="0.25">
      <c r="A140" t="s">
        <v>144</v>
      </c>
      <c r="B140">
        <v>3.2347247000000003E-2</v>
      </c>
      <c r="C140">
        <v>2.6446035000000001</v>
      </c>
      <c r="D140" t="s">
        <v>115</v>
      </c>
      <c r="E140" t="str">
        <f>VLOOKUP(A140,'[1]TSWV-WFT sig genes'!$A$2:$C$1303,2,FALSE)</f>
        <v>isocitrate lyase</v>
      </c>
    </row>
    <row r="141" spans="1:5" x14ac:dyDescent="0.25">
      <c r="A141" t="s">
        <v>145</v>
      </c>
      <c r="B141">
        <v>2.2416724999999998E-3</v>
      </c>
      <c r="C141">
        <v>2.6490667000000001</v>
      </c>
      <c r="D141" t="s">
        <v>115</v>
      </c>
      <c r="E141" t="str">
        <f>VLOOKUP(A141,'[1]TSWV-WFT sig genes'!$A$2:$C$1303,2,FALSE)</f>
        <v>caffeoylshikimate esterase-like</v>
      </c>
    </row>
    <row r="142" spans="1:5" x14ac:dyDescent="0.25">
      <c r="A142" t="s">
        <v>146</v>
      </c>
      <c r="B142">
        <v>4.9156588000000001E-2</v>
      </c>
      <c r="C142">
        <v>2.7279195999999999</v>
      </c>
      <c r="D142" t="s">
        <v>115</v>
      </c>
      <c r="E142" t="str">
        <f>VLOOKUP(A142,'[1]TSWV-WFT sig genes'!$A$2:$C$1303,2,FALSE)</f>
        <v>stem-specific TSJT1-like</v>
      </c>
    </row>
    <row r="143" spans="1:5" x14ac:dyDescent="0.25">
      <c r="A143" t="s">
        <v>147</v>
      </c>
      <c r="B143">
        <v>9.8375540000000001E-3</v>
      </c>
      <c r="C143">
        <v>2.9598266999999998</v>
      </c>
      <c r="D143" t="s">
        <v>115</v>
      </c>
      <c r="E143" t="str">
        <f>VLOOKUP(A143,'[1]TSWV-WFT sig genes'!$A$2:$C$1303,2,FALSE)</f>
        <v>arginase mitochondrial-like</v>
      </c>
    </row>
    <row r="144" spans="1:5" x14ac:dyDescent="0.25">
      <c r="A144" t="s">
        <v>148</v>
      </c>
      <c r="B144">
        <v>9.7736595000000002E-3</v>
      </c>
      <c r="C144">
        <v>3.0268354</v>
      </c>
      <c r="D144" t="s">
        <v>115</v>
      </c>
      <c r="E144" t="str">
        <f>VLOOKUP(A144,'[1]TSWV-WFT sig genes'!$A$2:$C$1303,2,FALSE)</f>
        <v>lipoxygenase [Solanum tuberosum]</v>
      </c>
    </row>
    <row r="145" spans="1:5" x14ac:dyDescent="0.25">
      <c r="A145" t="s">
        <v>149</v>
      </c>
      <c r="B145">
        <v>7.1251327E-3</v>
      </c>
      <c r="C145">
        <v>3.1228436999999998</v>
      </c>
      <c r="D145" t="s">
        <v>115</v>
      </c>
      <c r="E145" t="str">
        <f>VLOOKUP(A145,'[1]TSWV-WFT sig genes'!$A$2:$C$1303,2,FALSE)</f>
        <v>---NA---</v>
      </c>
    </row>
    <row r="146" spans="1:5" x14ac:dyDescent="0.25">
      <c r="A146" t="s">
        <v>150</v>
      </c>
      <c r="B146">
        <v>2.0702734999999998E-3</v>
      </c>
      <c r="C146">
        <v>3.1499320000000002</v>
      </c>
      <c r="D146" t="s">
        <v>115</v>
      </c>
      <c r="E146" t="str">
        <f>VLOOKUP(A146,'[1]TSWV-WFT sig genes'!$A$2:$C$1303,2,FALSE)</f>
        <v>endonuclease 2</v>
      </c>
    </row>
    <row r="147" spans="1:5" x14ac:dyDescent="0.25">
      <c r="A147" t="s">
        <v>151</v>
      </c>
      <c r="B147">
        <v>3.0121958000000001E-2</v>
      </c>
      <c r="C147">
        <v>3.1847134000000001</v>
      </c>
      <c r="D147" t="s">
        <v>115</v>
      </c>
      <c r="E147" t="str">
        <f>VLOOKUP(A147,'[1]TSWV-WFT sig genes'!$A$2:$C$1303,2,FALSE)</f>
        <v>expansin [Breonia chinensis]</v>
      </c>
    </row>
    <row r="148" spans="1:5" x14ac:dyDescent="0.25">
      <c r="A148" t="s">
        <v>152</v>
      </c>
      <c r="B148">
        <v>2.8704414000000002E-3</v>
      </c>
      <c r="C148">
        <v>3.3124739999999999</v>
      </c>
      <c r="D148" t="s">
        <v>115</v>
      </c>
      <c r="E148" t="str">
        <f>VLOOKUP(A148,'[1]TSWV-WFT sig genes'!$A$2:$C$1303,2,FALSE)</f>
        <v>---NA---</v>
      </c>
    </row>
    <row r="149" spans="1:5" x14ac:dyDescent="0.25">
      <c r="A149" t="s">
        <v>153</v>
      </c>
      <c r="B149">
        <v>6.1976983999999999E-3</v>
      </c>
      <c r="C149">
        <v>3.3499026000000001</v>
      </c>
      <c r="D149" t="s">
        <v>115</v>
      </c>
      <c r="E149" t="str">
        <f>VLOOKUP(A149,'[1]TSWV-WFT sig genes'!$A$2:$C$1303,2,FALSE)</f>
        <v>probable amino-acid racemase [Nicotiana tabacum]</v>
      </c>
    </row>
    <row r="150" spans="1:5" x14ac:dyDescent="0.25">
      <c r="A150" t="s">
        <v>154</v>
      </c>
      <c r="B150">
        <v>1.4904789E-2</v>
      </c>
      <c r="C150">
        <v>3.3575477999999999</v>
      </c>
      <c r="D150" t="s">
        <v>115</v>
      </c>
      <c r="E150" t="str">
        <f>VLOOKUP(A150,'[1]TSWV-WFT sig genes'!$A$2:$C$1303,2,FALSE)</f>
        <v>Hop-interacting THI101 precursor [Solanum lycopersicum]</v>
      </c>
    </row>
    <row r="151" spans="1:5" x14ac:dyDescent="0.25">
      <c r="A151" t="s">
        <v>155</v>
      </c>
      <c r="B151">
        <v>1.842885E-2</v>
      </c>
      <c r="C151">
        <v>3.3759508</v>
      </c>
      <c r="D151" t="s">
        <v>115</v>
      </c>
      <c r="E151" t="str">
        <f>VLOOKUP(A151,'[1]TSWV-WFT sig genes'!$A$2:$C$1303,2,FALSE)</f>
        <v>---NA---</v>
      </c>
    </row>
    <row r="152" spans="1:5" x14ac:dyDescent="0.25">
      <c r="A152" t="s">
        <v>156</v>
      </c>
      <c r="B152">
        <v>2.2073155000000001E-2</v>
      </c>
      <c r="C152">
        <v>3.4182416999999998</v>
      </c>
      <c r="D152" t="s">
        <v>115</v>
      </c>
      <c r="E152" t="str">
        <f>VLOOKUP(A152,'[1]TSWV-WFT sig genes'!$A$2:$C$1303,2,FALSE)</f>
        <v>MLP 423</v>
      </c>
    </row>
    <row r="153" spans="1:5" x14ac:dyDescent="0.25">
      <c r="A153" t="s">
        <v>157</v>
      </c>
      <c r="B153">
        <v>3.4894040000000001E-2</v>
      </c>
      <c r="C153">
        <v>3.583542</v>
      </c>
      <c r="D153" t="s">
        <v>115</v>
      </c>
      <c r="E153" t="e">
        <f>VLOOKUP(A153,'[1]TSWV-WFT sig genes'!$A$2:$C$1303,2,FALSE)</f>
        <v>#N/A</v>
      </c>
    </row>
    <row r="154" spans="1:5" x14ac:dyDescent="0.25">
      <c r="A154" t="s">
        <v>158</v>
      </c>
      <c r="B154">
        <v>2.9063453999999999E-2</v>
      </c>
      <c r="C154">
        <v>3.6032516999999999</v>
      </c>
      <c r="D154" t="s">
        <v>115</v>
      </c>
      <c r="E154" t="str">
        <f>VLOOKUP(A154,'[1]TSWV-WFT sig genes'!$A$2:$C$1303,2,FALSE)</f>
        <v>cytochrome P450 85A1</v>
      </c>
    </row>
    <row r="155" spans="1:5" x14ac:dyDescent="0.25">
      <c r="A155" t="s">
        <v>159</v>
      </c>
      <c r="B155">
        <v>3.5068050000000003E-2</v>
      </c>
      <c r="C155">
        <v>3.7359111</v>
      </c>
      <c r="D155" t="s">
        <v>115</v>
      </c>
      <c r="E155" t="str">
        <f>VLOOKUP(A155,'[1]TSWV-WFT sig genes'!$A$2:$C$1303,2,FALSE)</f>
        <v>---NA---</v>
      </c>
    </row>
    <row r="156" spans="1:5" x14ac:dyDescent="0.25">
      <c r="A156" t="s">
        <v>160</v>
      </c>
      <c r="B156">
        <v>2.0998294000000001E-2</v>
      </c>
      <c r="C156">
        <v>3.7395024000000001</v>
      </c>
      <c r="D156" t="s">
        <v>115</v>
      </c>
      <c r="E156" t="str">
        <f>VLOOKUP(A156,'[1]TSWV-WFT sig genes'!$A$2:$C$1303,2,FALSE)</f>
        <v>cytochrome P450 85A1</v>
      </c>
    </row>
    <row r="157" spans="1:5" x14ac:dyDescent="0.25">
      <c r="A157" t="s">
        <v>161</v>
      </c>
      <c r="B157">
        <v>2.0893624E-2</v>
      </c>
      <c r="C157">
        <v>4.0175266000000001</v>
      </c>
      <c r="D157" t="s">
        <v>115</v>
      </c>
      <c r="E157" t="str">
        <f>VLOOKUP(A157,'[1]TSWV-WFT sig genes'!$A$2:$C$1303,2,FALSE)</f>
        <v>xyloglucan endotransglucosylase hydrolase 31-like</v>
      </c>
    </row>
    <row r="158" spans="1:5" x14ac:dyDescent="0.25">
      <c r="A158" t="s">
        <v>162</v>
      </c>
      <c r="B158">
        <v>2.3624024000000001E-3</v>
      </c>
      <c r="C158">
        <v>4.2752967000000002</v>
      </c>
      <c r="D158" t="s">
        <v>115</v>
      </c>
      <c r="E158" t="str">
        <f>VLOOKUP(A158,'[1]TSWV-WFT sig genes'!$A$2:$C$1303,2,FALSE)</f>
        <v>probable pectate lyase P18</v>
      </c>
    </row>
    <row r="159" spans="1:5" x14ac:dyDescent="0.25">
      <c r="A159" t="s">
        <v>163</v>
      </c>
      <c r="B159">
        <v>5.5030035E-3</v>
      </c>
      <c r="C159">
        <v>4.4304646999999999</v>
      </c>
      <c r="D159" t="s">
        <v>115</v>
      </c>
      <c r="E159" t="e">
        <f>VLOOKUP(A159,'[1]TSWV-WFT sig genes'!$A$2:$C$1303,2,FALSE)</f>
        <v>#N/A</v>
      </c>
    </row>
    <row r="160" spans="1:5" x14ac:dyDescent="0.25">
      <c r="A160" t="s">
        <v>164</v>
      </c>
      <c r="B160" s="1">
        <v>1.3695304E-5</v>
      </c>
      <c r="C160">
        <v>4.5368146999999999</v>
      </c>
      <c r="D160" t="s">
        <v>115</v>
      </c>
      <c r="E160" t="str">
        <f>VLOOKUP(A160,'[1]TSWV-WFT sig genes'!$A$2:$C$1303,2,FALSE)</f>
        <v>ase inhibitor II</v>
      </c>
    </row>
    <row r="161" spans="1:5" x14ac:dyDescent="0.25">
      <c r="A161" t="s">
        <v>165</v>
      </c>
      <c r="B161" s="1">
        <v>1.05956635E-4</v>
      </c>
      <c r="C161">
        <v>6.4879829999999998</v>
      </c>
      <c r="D161" t="s">
        <v>115</v>
      </c>
      <c r="E161" t="str">
        <f>VLOOKUP(A161,'[1]TSWV-WFT sig genes'!$A$2:$C$1303,2,FALSE)</f>
        <v>wound-induced ase inhibitor 1-like</v>
      </c>
    </row>
    <row r="162" spans="1:5" x14ac:dyDescent="0.25">
      <c r="A162" t="s">
        <v>166</v>
      </c>
      <c r="B162">
        <v>3.6092742999999997E-2</v>
      </c>
      <c r="C162">
        <v>7.1537623000000004</v>
      </c>
      <c r="D162" t="s">
        <v>115</v>
      </c>
      <c r="E162" t="str">
        <f>VLOOKUP(A162,'[1]TSWV-WFT sig genes'!$A$2:$C$1303,2,FALSE)</f>
        <v>---NA---</v>
      </c>
    </row>
    <row r="163" spans="1:5" x14ac:dyDescent="0.25">
      <c r="A163" t="s">
        <v>167</v>
      </c>
      <c r="B163">
        <v>1.768614E-2</v>
      </c>
      <c r="C163">
        <v>7.3874383000000003</v>
      </c>
      <c r="D163" t="s">
        <v>115</v>
      </c>
      <c r="E163" t="str">
        <f>VLOOKUP(A163,'[1]TSWV-WFT sig genes'!$A$2:$C$1303,2,FALSE)</f>
        <v>extracellular ribonuclease LE-like</v>
      </c>
    </row>
    <row r="164" spans="1:5" x14ac:dyDescent="0.25">
      <c r="A164" t="s">
        <v>168</v>
      </c>
      <c r="B164">
        <v>2.3097978E-3</v>
      </c>
      <c r="C164">
        <v>7.473897</v>
      </c>
      <c r="D164" t="s">
        <v>115</v>
      </c>
      <c r="E164" t="str">
        <f>VLOOKUP(A164,'[1]TSWV-WFT sig genes'!$A$2:$C$1303,2,FALSE)</f>
        <v>---NA---</v>
      </c>
    </row>
    <row r="165" spans="1:5" x14ac:dyDescent="0.25">
      <c r="A165" t="s">
        <v>169</v>
      </c>
      <c r="B165" s="1">
        <v>2.0636723999999999E-4</v>
      </c>
      <c r="C165">
        <v>7.8692536000000004</v>
      </c>
      <c r="D165" t="s">
        <v>115</v>
      </c>
      <c r="E165" t="str">
        <f>VLOOKUP(A165,'[1]TSWV-WFT sig genes'!$A$2:$C$1303,2,FALSE)</f>
        <v>polyphenol oxidase chloroplastic</v>
      </c>
    </row>
    <row r="166" spans="1:5" x14ac:dyDescent="0.25">
      <c r="A166" t="s">
        <v>170</v>
      </c>
      <c r="B166" s="1">
        <v>1.4633425999999999E-4</v>
      </c>
      <c r="C166">
        <v>7.9472575000000001</v>
      </c>
      <c r="D166" t="s">
        <v>115</v>
      </c>
      <c r="E166" t="str">
        <f>VLOOKUP(A166,'[1]TSWV-WFT sig genes'!$A$2:$C$1303,2,FALSE)</f>
        <v>polyphenol oxidase chloroplastic-like</v>
      </c>
    </row>
    <row r="167" spans="1:5" x14ac:dyDescent="0.25">
      <c r="A167" t="s">
        <v>171</v>
      </c>
      <c r="B167" s="1">
        <v>9.3138789999999999E-6</v>
      </c>
      <c r="C167">
        <v>8.0464599999999997</v>
      </c>
      <c r="D167" t="s">
        <v>115</v>
      </c>
      <c r="E167" t="str">
        <f>VLOOKUP(A167,'[1]TSWV-WFT sig genes'!$A$2:$C$1303,2,FALSE)</f>
        <v>Kunitz-type protease inhibitor precursor [Solanum tuberosum]</v>
      </c>
    </row>
    <row r="168" spans="1:5" x14ac:dyDescent="0.25">
      <c r="A168" t="s">
        <v>172</v>
      </c>
      <c r="B168" s="1">
        <v>2.4536053999999998E-4</v>
      </c>
      <c r="C168">
        <v>10.263303000000001</v>
      </c>
      <c r="D168" t="s">
        <v>115</v>
      </c>
      <c r="E168" t="str">
        <f>VLOOKUP(A168,'[1]TSWV-WFT sig genes'!$A$2:$C$1303,2,FALSE)</f>
        <v>---NA---</v>
      </c>
    </row>
    <row r="169" spans="1:5" x14ac:dyDescent="0.25">
      <c r="A169" t="s">
        <v>173</v>
      </c>
      <c r="B169">
        <v>5.7527296999999996E-3</v>
      </c>
      <c r="C169">
        <v>12.07868</v>
      </c>
      <c r="D169" t="s">
        <v>115</v>
      </c>
      <c r="E169" t="str">
        <f>VLOOKUP(A169,'[1]TSWV-WFT sig genes'!$A$2:$C$1303,2,FALSE)</f>
        <v>cysteine ase inhibitor A-like</v>
      </c>
    </row>
    <row r="170" spans="1:5" x14ac:dyDescent="0.25">
      <c r="A170" t="s">
        <v>174</v>
      </c>
      <c r="B170">
        <v>1.6522864000000002E-2</v>
      </c>
      <c r="C170">
        <v>14.134499999999999</v>
      </c>
      <c r="D170" t="s">
        <v>115</v>
      </c>
      <c r="E170" t="str">
        <f>VLOOKUP(A170,'[1]TSWV-WFT sig genes'!$A$2:$C$1303,2,FALSE)</f>
        <v>ase inhibitor I</v>
      </c>
    </row>
    <row r="171" spans="1:5" x14ac:dyDescent="0.25">
      <c r="A171" t="s">
        <v>175</v>
      </c>
      <c r="B171">
        <v>1.5312729000000001E-2</v>
      </c>
      <c r="C171">
        <v>16.086905000000002</v>
      </c>
      <c r="D171" t="s">
        <v>115</v>
      </c>
      <c r="E171" t="str">
        <f>VLOOKUP(A171,'[1]TSWV-WFT sig genes'!$A$2:$C$1303,2,FALSE)</f>
        <v>kunitz-type serine protease inhibitor -like</v>
      </c>
    </row>
    <row r="172" spans="1:5" x14ac:dyDescent="0.25">
      <c r="A172" t="s">
        <v>176</v>
      </c>
      <c r="B172">
        <v>5.4697757999999999E-3</v>
      </c>
      <c r="C172">
        <v>20.415900000000001</v>
      </c>
      <c r="D172" t="s">
        <v>115</v>
      </c>
      <c r="E172" t="str">
        <f>VLOOKUP(A172,'[1]TSWV-WFT sig genes'!$A$2:$C$1303,2,FALSE)</f>
        <v>---NA---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Nachappa,Punya</cp:lastModifiedBy>
  <dcterms:created xsi:type="dcterms:W3CDTF">2019-02-21T18:56:58Z</dcterms:created>
  <dcterms:modified xsi:type="dcterms:W3CDTF">2019-02-21T18:57:16Z</dcterms:modified>
</cp:coreProperties>
</file>